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3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.Mahdavi paper\other\mazlomifar-1\Scientific Reports-R2-ver 1\Scientific Reports-R2-ver 2\"/>
    </mc:Choice>
  </mc:AlternateContent>
  <bookViews>
    <workbookView xWindow="0" yWindow="0" windowWidth="19200" windowHeight="6930" activeTab="2"/>
  </bookViews>
  <sheets>
    <sheet name="Screening" sheetId="3" r:id="rId1"/>
    <sheet name="IC50 values" sheetId="1" r:id="rId2"/>
    <sheet name="Kinetic" sheetId="2" r:id="rId3"/>
  </sheets>
  <definedNames>
    <definedName name="_xlchart.0" hidden="1">Screening!$D$5:$D$18</definedName>
    <definedName name="_xlchart.1" hidden="1">Screening!$E$5:$E$18</definedName>
    <definedName name="_xlchart.2" hidden="1">Screening!$D$5:$D$18</definedName>
    <definedName name="_xlchart.3" hidden="1">Screening!$E$5:$E$1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1" i="2" l="1"/>
  <c r="G25" i="2"/>
  <c r="F20" i="2"/>
  <c r="F40" i="2"/>
  <c r="F39" i="2"/>
  <c r="F38" i="2"/>
  <c r="F37" i="2"/>
  <c r="F36" i="2"/>
  <c r="F24" i="2"/>
  <c r="F23" i="2"/>
  <c r="F22" i="2"/>
  <c r="F21" i="2"/>
  <c r="F6" i="2"/>
  <c r="F7" i="2"/>
  <c r="F8" i="2"/>
  <c r="F9" i="2"/>
  <c r="F5" i="2"/>
  <c r="S47" i="1" l="1"/>
  <c r="S33" i="1"/>
  <c r="S22" i="1"/>
  <c r="S10" i="1"/>
  <c r="G100" i="1"/>
  <c r="G88" i="1"/>
  <c r="G77" i="1"/>
  <c r="G66" i="1"/>
  <c r="G55" i="1"/>
  <c r="G44" i="1"/>
  <c r="G33" i="1"/>
  <c r="G22" i="1"/>
  <c r="G10" i="1"/>
  <c r="F6" i="1"/>
  <c r="G6" i="1" s="1"/>
  <c r="F8" i="1"/>
  <c r="G8" i="1" s="1"/>
  <c r="R45" i="1"/>
  <c r="S45" i="1" s="1"/>
  <c r="R44" i="1"/>
  <c r="S44" i="1" s="1"/>
  <c r="R43" i="1"/>
  <c r="S43" i="1" s="1"/>
  <c r="O43" i="1"/>
  <c r="O44" i="1" s="1"/>
  <c r="O45" i="1" s="1"/>
  <c r="O46" i="1" s="1"/>
  <c r="R42" i="1"/>
  <c r="S42" i="1" s="1"/>
  <c r="R31" i="1"/>
  <c r="S31" i="1" s="1"/>
  <c r="R30" i="1"/>
  <c r="S30" i="1" s="1"/>
  <c r="R29" i="1"/>
  <c r="S29" i="1" s="1"/>
  <c r="O29" i="1"/>
  <c r="O30" i="1" s="1"/>
  <c r="O31" i="1" s="1"/>
  <c r="O32" i="1" s="1"/>
  <c r="R28" i="1"/>
  <c r="S28" i="1" s="1"/>
  <c r="R20" i="1"/>
  <c r="S20" i="1" s="1"/>
  <c r="R19" i="1"/>
  <c r="S19" i="1" s="1"/>
  <c r="R18" i="1"/>
  <c r="S18" i="1" s="1"/>
  <c r="O18" i="1"/>
  <c r="O19" i="1" s="1"/>
  <c r="O20" i="1" s="1"/>
  <c r="O21" i="1" s="1"/>
  <c r="R17" i="1"/>
  <c r="S17" i="1" s="1"/>
  <c r="R8" i="1"/>
  <c r="S8" i="1" s="1"/>
  <c r="R7" i="1"/>
  <c r="S7" i="1" s="1"/>
  <c r="R6" i="1"/>
  <c r="S6" i="1" s="1"/>
  <c r="O6" i="1"/>
  <c r="O7" i="1" s="1"/>
  <c r="O8" i="1" s="1"/>
  <c r="O9" i="1" s="1"/>
  <c r="R5" i="1"/>
  <c r="S5" i="1" s="1"/>
  <c r="F98" i="1"/>
  <c r="G98" i="1" s="1"/>
  <c r="F97" i="1"/>
  <c r="G97" i="1" s="1"/>
  <c r="F96" i="1"/>
  <c r="G96" i="1" s="1"/>
  <c r="C96" i="1"/>
  <c r="C97" i="1" s="1"/>
  <c r="C98" i="1" s="1"/>
  <c r="C99" i="1" s="1"/>
  <c r="F95" i="1"/>
  <c r="G95" i="1" s="1"/>
  <c r="F86" i="1"/>
  <c r="G86" i="1" s="1"/>
  <c r="F85" i="1"/>
  <c r="G85" i="1" s="1"/>
  <c r="F84" i="1"/>
  <c r="G84" i="1" s="1"/>
  <c r="C84" i="1"/>
  <c r="C85" i="1" s="1"/>
  <c r="C86" i="1" s="1"/>
  <c r="C87" i="1" s="1"/>
  <c r="F83" i="1"/>
  <c r="G83" i="1" s="1"/>
  <c r="F75" i="1"/>
  <c r="G75" i="1" s="1"/>
  <c r="F74" i="1"/>
  <c r="G74" i="1" s="1"/>
  <c r="F73" i="1"/>
  <c r="G73" i="1" s="1"/>
  <c r="C73" i="1"/>
  <c r="C74" i="1" s="1"/>
  <c r="C75" i="1" s="1"/>
  <c r="C76" i="1" s="1"/>
  <c r="F72" i="1"/>
  <c r="G72" i="1" s="1"/>
  <c r="F64" i="1"/>
  <c r="G64" i="1" s="1"/>
  <c r="F63" i="1"/>
  <c r="G63" i="1" s="1"/>
  <c r="C63" i="1"/>
  <c r="C64" i="1" s="1"/>
  <c r="C65" i="1" s="1"/>
  <c r="F62" i="1"/>
  <c r="G62" i="1" s="1"/>
  <c r="C62" i="1"/>
  <c r="F61" i="1"/>
  <c r="G61" i="1" s="1"/>
  <c r="F53" i="1"/>
  <c r="G53" i="1" s="1"/>
  <c r="F52" i="1"/>
  <c r="G52" i="1" s="1"/>
  <c r="F51" i="1"/>
  <c r="G51" i="1" s="1"/>
  <c r="C51" i="1"/>
  <c r="C52" i="1" s="1"/>
  <c r="C53" i="1" s="1"/>
  <c r="C54" i="1" s="1"/>
  <c r="F50" i="1"/>
  <c r="G50" i="1" s="1"/>
  <c r="F42" i="1"/>
  <c r="G42" i="1" s="1"/>
  <c r="F41" i="1"/>
  <c r="G41" i="1" s="1"/>
  <c r="C41" i="1"/>
  <c r="C42" i="1" s="1"/>
  <c r="C43" i="1" s="1"/>
  <c r="F40" i="1"/>
  <c r="G40" i="1" s="1"/>
  <c r="C40" i="1"/>
  <c r="F39" i="1"/>
  <c r="G39" i="1" s="1"/>
  <c r="F31" i="1"/>
  <c r="G31" i="1" s="1"/>
  <c r="F30" i="1"/>
  <c r="G30" i="1" s="1"/>
  <c r="F29" i="1"/>
  <c r="G29" i="1" s="1"/>
  <c r="C29" i="1"/>
  <c r="C30" i="1" s="1"/>
  <c r="C31" i="1" s="1"/>
  <c r="C32" i="1" s="1"/>
  <c r="F28" i="1"/>
  <c r="G28" i="1" s="1"/>
  <c r="F20" i="1"/>
  <c r="G20" i="1" s="1"/>
  <c r="F19" i="1"/>
  <c r="G19" i="1" s="1"/>
  <c r="C19" i="1"/>
  <c r="C20" i="1" s="1"/>
  <c r="C21" i="1" s="1"/>
  <c r="F18" i="1"/>
  <c r="G18" i="1" s="1"/>
  <c r="C18" i="1"/>
  <c r="F17" i="1"/>
  <c r="G17" i="1" s="1"/>
  <c r="G5" i="1"/>
  <c r="F7" i="1"/>
  <c r="G7" i="1" s="1"/>
  <c r="F5" i="1"/>
  <c r="C6" i="1"/>
  <c r="C7" i="1" s="1"/>
  <c r="C8" i="1" s="1"/>
  <c r="C9" i="1" s="1"/>
</calcChain>
</file>

<file path=xl/sharedStrings.xml><?xml version="1.0" encoding="utf-8"?>
<sst xmlns="http://schemas.openxmlformats.org/spreadsheetml/2006/main" count="125" uniqueCount="24">
  <si>
    <t>Conc</t>
  </si>
  <si>
    <t>OD Blank</t>
  </si>
  <si>
    <t>OD Total</t>
  </si>
  <si>
    <t>OD Final</t>
  </si>
  <si>
    <t>In (%)</t>
  </si>
  <si>
    <t>IC50</t>
  </si>
  <si>
    <t>1/S</t>
  </si>
  <si>
    <t>1/V</t>
  </si>
  <si>
    <t>Km</t>
  </si>
  <si>
    <t>Compound</t>
  </si>
  <si>
    <t>Acarbos</t>
  </si>
  <si>
    <t>5c</t>
  </si>
  <si>
    <t>5d</t>
  </si>
  <si>
    <t>5b</t>
  </si>
  <si>
    <t>5m</t>
  </si>
  <si>
    <t>5j</t>
  </si>
  <si>
    <t>5l</t>
  </si>
  <si>
    <t>5a</t>
  </si>
  <si>
    <t>5e</t>
  </si>
  <si>
    <t>5g</t>
  </si>
  <si>
    <t>5h</t>
  </si>
  <si>
    <t>5i</t>
  </si>
  <si>
    <t>5f</t>
  </si>
  <si>
    <t>5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theme="9" tint="0.59999389629810485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2" xfId="0" applyFont="1" applyBorder="1"/>
    <xf numFmtId="0" fontId="1" fillId="0" borderId="0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2" borderId="9" xfId="0" applyFont="1" applyFill="1" applyBorder="1"/>
    <xf numFmtId="0" fontId="1" fillId="3" borderId="1" xfId="0" applyFont="1" applyFill="1" applyBorder="1"/>
    <xf numFmtId="0" fontId="1" fillId="3" borderId="7" xfId="0" applyFont="1" applyFill="1" applyBorder="1"/>
    <xf numFmtId="0" fontId="1" fillId="3" borderId="9" xfId="0" applyFont="1" applyFill="1" applyBorder="1"/>
    <xf numFmtId="0" fontId="1" fillId="3" borderId="8" xfId="0" applyFont="1" applyFill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4" borderId="13" xfId="0" applyFont="1" applyFill="1" applyBorder="1"/>
    <xf numFmtId="0" fontId="1" fillId="4" borderId="12" xfId="0" applyFont="1" applyFill="1" applyBorder="1"/>
    <xf numFmtId="0" fontId="1" fillId="4" borderId="14" xfId="0" applyFont="1" applyFill="1" applyBorder="1"/>
    <xf numFmtId="0" fontId="1" fillId="4" borderId="3" xfId="0" applyFont="1" applyFill="1" applyBorder="1"/>
    <xf numFmtId="0" fontId="1" fillId="5" borderId="7" xfId="0" applyFont="1" applyFill="1" applyBorder="1"/>
    <xf numFmtId="0" fontId="1" fillId="5" borderId="9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E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At concentration of 750</a:t>
            </a:r>
            <a:r>
              <a:rPr lang="en-US" baseline="0"/>
              <a:t> </a:t>
            </a:r>
            <a:r>
              <a:rPr lang="en-US" sz="1400" b="1" i="0" baseline="0">
                <a:effectLst/>
              </a:rPr>
              <a:t>µM</a:t>
            </a:r>
            <a:endParaRPr lang="en-US" sz="1400">
              <a:effectLst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7030A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46CF-43E3-81FA-816CB3331C44}"/>
              </c:ext>
            </c:extLst>
          </c:dPt>
          <c:cat>
            <c:strRef>
              <c:f>Screening!$D$5:$D$18</c:f>
              <c:strCache>
                <c:ptCount val="14"/>
                <c:pt idx="0">
                  <c:v>Acarbos</c:v>
                </c:pt>
                <c:pt idx="1">
                  <c:v>5c</c:v>
                </c:pt>
                <c:pt idx="2">
                  <c:v>5d</c:v>
                </c:pt>
                <c:pt idx="3">
                  <c:v>5b</c:v>
                </c:pt>
                <c:pt idx="4">
                  <c:v>5m</c:v>
                </c:pt>
                <c:pt idx="5">
                  <c:v>5j</c:v>
                </c:pt>
                <c:pt idx="6">
                  <c:v>5l</c:v>
                </c:pt>
                <c:pt idx="7">
                  <c:v>5a</c:v>
                </c:pt>
                <c:pt idx="8">
                  <c:v>5e</c:v>
                </c:pt>
                <c:pt idx="9">
                  <c:v>5g</c:v>
                </c:pt>
                <c:pt idx="10">
                  <c:v>5h</c:v>
                </c:pt>
                <c:pt idx="11">
                  <c:v>5i</c:v>
                </c:pt>
                <c:pt idx="12">
                  <c:v>5f</c:v>
                </c:pt>
                <c:pt idx="13">
                  <c:v>5k</c:v>
                </c:pt>
              </c:strCache>
            </c:strRef>
          </c:cat>
          <c:val>
            <c:numRef>
              <c:f>Screening!$E$5:$E$18</c:f>
              <c:numCache>
                <c:formatCode>General</c:formatCode>
                <c:ptCount val="14"/>
                <c:pt idx="0">
                  <c:v>50</c:v>
                </c:pt>
                <c:pt idx="1">
                  <c:v>83</c:v>
                </c:pt>
                <c:pt idx="2">
                  <c:v>92</c:v>
                </c:pt>
                <c:pt idx="3">
                  <c:v>80</c:v>
                </c:pt>
                <c:pt idx="4">
                  <c:v>74</c:v>
                </c:pt>
                <c:pt idx="5">
                  <c:v>76</c:v>
                </c:pt>
                <c:pt idx="6">
                  <c:v>71</c:v>
                </c:pt>
                <c:pt idx="7">
                  <c:v>65</c:v>
                </c:pt>
                <c:pt idx="8">
                  <c:v>78</c:v>
                </c:pt>
                <c:pt idx="9">
                  <c:v>83</c:v>
                </c:pt>
                <c:pt idx="10">
                  <c:v>81</c:v>
                </c:pt>
                <c:pt idx="11">
                  <c:v>72.900000000000006</c:v>
                </c:pt>
                <c:pt idx="12">
                  <c:v>82</c:v>
                </c:pt>
                <c:pt idx="13">
                  <c:v>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6CF-43E3-81FA-816CB3331C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932480"/>
        <c:axId val="113932872"/>
      </c:barChart>
      <c:catAx>
        <c:axId val="113932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932872"/>
        <c:crosses val="autoZero"/>
        <c:auto val="1"/>
        <c:lblAlgn val="ctr"/>
        <c:lblOffset val="100"/>
        <c:noMultiLvlLbl val="0"/>
      </c:catAx>
      <c:valAx>
        <c:axId val="113932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93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5g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7.4923123781950277E-2"/>
                  <c:y val="0.26845505078200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IC50 values'!$C$95:$C$99</c:f>
              <c:numCache>
                <c:formatCode>General</c:formatCode>
                <c:ptCount val="5"/>
                <c:pt idx="0">
                  <c:v>94</c:v>
                </c:pt>
                <c:pt idx="1">
                  <c:v>47</c:v>
                </c:pt>
                <c:pt idx="2">
                  <c:v>23.5</c:v>
                </c:pt>
                <c:pt idx="3">
                  <c:v>11.75</c:v>
                </c:pt>
                <c:pt idx="4">
                  <c:v>5.875</c:v>
                </c:pt>
              </c:numCache>
            </c:numRef>
          </c:xVal>
          <c:yVal>
            <c:numRef>
              <c:f>'IC50 values'!$G$95:$G$99</c:f>
              <c:numCache>
                <c:formatCode>General</c:formatCode>
                <c:ptCount val="5"/>
                <c:pt idx="0">
                  <c:v>67</c:v>
                </c:pt>
                <c:pt idx="1">
                  <c:v>48.666666666666671</c:v>
                </c:pt>
                <c:pt idx="2">
                  <c:v>31.833333333333325</c:v>
                </c:pt>
                <c:pt idx="3">
                  <c:v>23.666666666666657</c:v>
                </c:pt>
                <c:pt idx="4">
                  <c:v>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D29-4719-AE1C-6350B8A70E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8188816"/>
        <c:axId val="279125216"/>
      </c:scatterChart>
      <c:valAx>
        <c:axId val="278188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9125216"/>
        <c:crosses val="autoZero"/>
        <c:crossBetween val="midCat"/>
      </c:valAx>
      <c:valAx>
        <c:axId val="279125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8188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5h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0.4060506171103922"/>
                  <c:y val="-9.602527672342871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IC50 values'!$O$5:$O$9</c:f>
              <c:numCache>
                <c:formatCode>General</c:formatCode>
                <c:ptCount val="5"/>
                <c:pt idx="0">
                  <c:v>94</c:v>
                </c:pt>
                <c:pt idx="1">
                  <c:v>47</c:v>
                </c:pt>
                <c:pt idx="2">
                  <c:v>23.5</c:v>
                </c:pt>
                <c:pt idx="3">
                  <c:v>11.75</c:v>
                </c:pt>
                <c:pt idx="4">
                  <c:v>5.875</c:v>
                </c:pt>
              </c:numCache>
            </c:numRef>
          </c:xVal>
          <c:yVal>
            <c:numRef>
              <c:f>'IC50 values'!$S$5:$S$9</c:f>
              <c:numCache>
                <c:formatCode>General</c:formatCode>
                <c:ptCount val="5"/>
                <c:pt idx="0">
                  <c:v>99</c:v>
                </c:pt>
                <c:pt idx="1">
                  <c:v>38</c:v>
                </c:pt>
                <c:pt idx="2">
                  <c:v>7.5000000000000071</c:v>
                </c:pt>
                <c:pt idx="3">
                  <c:v>-6.99999999999998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EED-4B94-AFB4-BE2EFA7D0B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9126000"/>
        <c:axId val="279126392"/>
      </c:scatterChart>
      <c:valAx>
        <c:axId val="279126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9126392"/>
        <c:crosses val="autoZero"/>
        <c:crossBetween val="midCat"/>
      </c:valAx>
      <c:valAx>
        <c:axId val="279126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9126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5i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3.8037929857135201E-2"/>
                  <c:y val="0.222017786715631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IC50 values'!$O$17:$O$21</c:f>
              <c:numCache>
                <c:formatCode>General</c:formatCode>
                <c:ptCount val="5"/>
                <c:pt idx="0">
                  <c:v>94</c:v>
                </c:pt>
                <c:pt idx="1">
                  <c:v>47</c:v>
                </c:pt>
                <c:pt idx="2">
                  <c:v>23.5</c:v>
                </c:pt>
                <c:pt idx="3">
                  <c:v>11.75</c:v>
                </c:pt>
                <c:pt idx="4">
                  <c:v>5.875</c:v>
                </c:pt>
              </c:numCache>
            </c:numRef>
          </c:xVal>
          <c:yVal>
            <c:numRef>
              <c:f>'IC50 values'!$S$17:$S$21</c:f>
              <c:numCache>
                <c:formatCode>General</c:formatCode>
                <c:ptCount val="5"/>
                <c:pt idx="0">
                  <c:v>75.666666666666671</c:v>
                </c:pt>
                <c:pt idx="1">
                  <c:v>50.333333333333321</c:v>
                </c:pt>
                <c:pt idx="2">
                  <c:v>23.833333333333329</c:v>
                </c:pt>
                <c:pt idx="3">
                  <c:v>13.333333333333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857-473D-B41F-3AB8DB4A0E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8001376"/>
        <c:axId val="278899464"/>
      </c:scatterChart>
      <c:valAx>
        <c:axId val="278001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8899464"/>
        <c:crosses val="autoZero"/>
        <c:crossBetween val="midCat"/>
      </c:valAx>
      <c:valAx>
        <c:axId val="278899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8001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 i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5f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8.1976158991617948E-2"/>
                  <c:y val="0.307942875107705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IC50 values'!$O$28:$O$32</c:f>
              <c:numCache>
                <c:formatCode>General</c:formatCode>
                <c:ptCount val="5"/>
                <c:pt idx="0">
                  <c:v>94</c:v>
                </c:pt>
                <c:pt idx="1">
                  <c:v>47</c:v>
                </c:pt>
                <c:pt idx="2">
                  <c:v>23.5</c:v>
                </c:pt>
                <c:pt idx="3">
                  <c:v>11.75</c:v>
                </c:pt>
                <c:pt idx="4">
                  <c:v>5.875</c:v>
                </c:pt>
              </c:numCache>
            </c:numRef>
          </c:xVal>
          <c:yVal>
            <c:numRef>
              <c:f>'IC50 values'!$S$28:$S$32</c:f>
              <c:numCache>
                <c:formatCode>General</c:formatCode>
                <c:ptCount val="5"/>
                <c:pt idx="0">
                  <c:v>97.666666666666671</c:v>
                </c:pt>
                <c:pt idx="1">
                  <c:v>61.166666666666671</c:v>
                </c:pt>
                <c:pt idx="2">
                  <c:v>43.999999999999993</c:v>
                </c:pt>
                <c:pt idx="3">
                  <c:v>34.666666666666657</c:v>
                </c:pt>
                <c:pt idx="4">
                  <c:v>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E6E-47CD-A1D3-B1D5F4A977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8900248"/>
        <c:axId val="278900640"/>
      </c:scatterChart>
      <c:valAx>
        <c:axId val="278900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8900640"/>
        <c:crosses val="autoZero"/>
        <c:crossBetween val="midCat"/>
      </c:valAx>
      <c:valAx>
        <c:axId val="278900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8900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5k</a:t>
            </a:r>
          </a:p>
        </c:rich>
      </c:tx>
      <c:layout>
        <c:manualLayout>
          <c:xMode val="edge"/>
          <c:yMode val="edge"/>
          <c:x val="0.46487912243504526"/>
          <c:y val="4.7439245703542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3.3124136054654717E-2"/>
                  <c:y val="0.2549525983942422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IC50 values'!$O$42:$O$46</c:f>
              <c:numCache>
                <c:formatCode>General</c:formatCode>
                <c:ptCount val="5"/>
                <c:pt idx="0">
                  <c:v>94</c:v>
                </c:pt>
                <c:pt idx="1">
                  <c:v>47</c:v>
                </c:pt>
                <c:pt idx="2">
                  <c:v>23.5</c:v>
                </c:pt>
                <c:pt idx="3">
                  <c:v>11.75</c:v>
                </c:pt>
                <c:pt idx="4">
                  <c:v>5.875</c:v>
                </c:pt>
              </c:numCache>
            </c:numRef>
          </c:xVal>
          <c:yVal>
            <c:numRef>
              <c:f>'IC50 values'!$S$42:$S$46</c:f>
              <c:numCache>
                <c:formatCode>General</c:formatCode>
                <c:ptCount val="5"/>
                <c:pt idx="0">
                  <c:v>70.5</c:v>
                </c:pt>
                <c:pt idx="1">
                  <c:v>45.666666666666664</c:v>
                </c:pt>
                <c:pt idx="2">
                  <c:v>27.333333333333332</c:v>
                </c:pt>
                <c:pt idx="3">
                  <c:v>22.166666666666657</c:v>
                </c:pt>
                <c:pt idx="4">
                  <c:v>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967-43F7-BB6F-96112176DA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8902600"/>
        <c:axId val="278902992"/>
      </c:scatterChart>
      <c:valAx>
        <c:axId val="278902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8902992"/>
        <c:crosses val="autoZero"/>
        <c:crossBetween val="midCat"/>
      </c:valAx>
      <c:valAx>
        <c:axId val="278902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8902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0 </a:t>
            </a:r>
            <a:r>
              <a:rPr lang="en-US" sz="1400" b="1" i="0" u="none" strike="noStrike" baseline="0">
                <a:effectLst/>
              </a:rPr>
              <a:t>µ</a:t>
            </a:r>
            <a:r>
              <a:rPr lang="en-US"/>
              <a:t>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Kinetic!$F$36:$F$40</c:f>
              <c:numCache>
                <c:formatCode>General</c:formatCode>
                <c:ptCount val="5"/>
                <c:pt idx="0">
                  <c:v>6.25E-2</c:v>
                </c:pt>
                <c:pt idx="1">
                  <c:v>8.3333333333333329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</c:numCache>
            </c:numRef>
          </c:xVal>
          <c:yVal>
            <c:numRef>
              <c:f>Kinetic!$G$36:$G$40</c:f>
              <c:numCache>
                <c:formatCode>General</c:formatCode>
                <c:ptCount val="5"/>
                <c:pt idx="0">
                  <c:v>28.901734099999999</c:v>
                </c:pt>
                <c:pt idx="1">
                  <c:v>40.322580649999999</c:v>
                </c:pt>
                <c:pt idx="2">
                  <c:v>45.87155963</c:v>
                </c:pt>
                <c:pt idx="3">
                  <c:v>60.60606061</c:v>
                </c:pt>
                <c:pt idx="4">
                  <c:v>1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91C-4EAF-9E4E-391E454E22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9371888"/>
        <c:axId val="279372280"/>
      </c:scatterChart>
      <c:valAx>
        <c:axId val="279371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9372280"/>
        <c:crosses val="autoZero"/>
        <c:crossBetween val="midCat"/>
      </c:valAx>
      <c:valAx>
        <c:axId val="279372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9371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400" b="1" i="0" baseline="0">
                <a:effectLst/>
              </a:rPr>
              <a:t>2.7 µM</a:t>
            </a:r>
            <a:endParaRPr lang="en-US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Kinetic!$F$20:$F$24</c:f>
              <c:numCache>
                <c:formatCode>General</c:formatCode>
                <c:ptCount val="5"/>
                <c:pt idx="0">
                  <c:v>6.25E-2</c:v>
                </c:pt>
                <c:pt idx="1">
                  <c:v>8.3333333333333329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</c:numCache>
            </c:numRef>
          </c:xVal>
          <c:yVal>
            <c:numRef>
              <c:f>Kinetic!$G$20:$G$24</c:f>
              <c:numCache>
                <c:formatCode>General</c:formatCode>
                <c:ptCount val="5"/>
                <c:pt idx="0">
                  <c:v>33.333333330000002</c:v>
                </c:pt>
                <c:pt idx="1">
                  <c:v>47.169811320000001</c:v>
                </c:pt>
                <c:pt idx="2">
                  <c:v>60.60606061</c:v>
                </c:pt>
                <c:pt idx="3">
                  <c:v>80</c:v>
                </c:pt>
                <c:pt idx="4">
                  <c:v>15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39D-4A90-B56B-00CB4EBA4E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9373064"/>
        <c:axId val="279373456"/>
      </c:scatterChart>
      <c:valAx>
        <c:axId val="279373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9373456"/>
        <c:crosses val="autoZero"/>
        <c:crossBetween val="midCat"/>
      </c:valAx>
      <c:valAx>
        <c:axId val="27937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9373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400" b="1" i="0" baseline="0">
                <a:effectLst/>
              </a:rPr>
              <a:t>10.8 µM</a:t>
            </a:r>
            <a:endParaRPr lang="en-US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2370689818912569E-2"/>
                  <c:y val="0.388760400907276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Kinetic!$F$5:$F$9</c:f>
              <c:numCache>
                <c:formatCode>General</c:formatCode>
                <c:ptCount val="5"/>
                <c:pt idx="0">
                  <c:v>6.25E-2</c:v>
                </c:pt>
                <c:pt idx="1">
                  <c:v>8.3333333333333329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</c:numCache>
            </c:numRef>
          </c:xVal>
          <c:yVal>
            <c:numRef>
              <c:f>Kinetic!$G$5:$G$9</c:f>
              <c:numCache>
                <c:formatCode>General</c:formatCode>
                <c:ptCount val="5"/>
                <c:pt idx="0">
                  <c:v>80</c:v>
                </c:pt>
                <c:pt idx="1">
                  <c:v>100</c:v>
                </c:pt>
                <c:pt idx="2">
                  <c:v>140</c:v>
                </c:pt>
                <c:pt idx="3">
                  <c:v>240</c:v>
                </c:pt>
                <c:pt idx="4">
                  <c:v>53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73E-45EA-A605-7A636FA13E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9374240"/>
        <c:axId val="279602728"/>
      </c:scatterChart>
      <c:valAx>
        <c:axId val="279374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9602728"/>
        <c:crosses val="autoZero"/>
        <c:crossBetween val="midCat"/>
      </c:valAx>
      <c:valAx>
        <c:axId val="279602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9374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5c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4.2230217306387617E-2"/>
                  <c:y val="0.2765432098765432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IC50 values'!$C$5:$C$9</c:f>
              <c:numCache>
                <c:formatCode>General</c:formatCode>
                <c:ptCount val="5"/>
                <c:pt idx="0">
                  <c:v>94</c:v>
                </c:pt>
                <c:pt idx="1">
                  <c:v>47</c:v>
                </c:pt>
                <c:pt idx="2">
                  <c:v>23.5</c:v>
                </c:pt>
                <c:pt idx="3">
                  <c:v>11.75</c:v>
                </c:pt>
                <c:pt idx="4">
                  <c:v>5.875</c:v>
                </c:pt>
              </c:numCache>
            </c:numRef>
          </c:xVal>
          <c:yVal>
            <c:numRef>
              <c:f>'IC50 values'!$G$5:$G$9</c:f>
              <c:numCache>
                <c:formatCode>General</c:formatCode>
                <c:ptCount val="5"/>
                <c:pt idx="0">
                  <c:v>90.333333333333329</c:v>
                </c:pt>
                <c:pt idx="1">
                  <c:v>61</c:v>
                </c:pt>
                <c:pt idx="2">
                  <c:v>41</c:v>
                </c:pt>
                <c:pt idx="3">
                  <c:v>27.666666666666661</c:v>
                </c:pt>
                <c:pt idx="4">
                  <c:v>1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D18-4E21-B48E-67DF5DC328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933656"/>
        <c:axId val="277998240"/>
      </c:scatterChart>
      <c:valAx>
        <c:axId val="113933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7998240"/>
        <c:crosses val="autoZero"/>
        <c:crossBetween val="midCat"/>
      </c:valAx>
      <c:valAx>
        <c:axId val="277998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933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5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4.4026469804891041E-2"/>
                  <c:y val="0.287814313346228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IC50 values'!$C$17:$C$21</c:f>
              <c:numCache>
                <c:formatCode>General</c:formatCode>
                <c:ptCount val="5"/>
                <c:pt idx="0">
                  <c:v>94</c:v>
                </c:pt>
                <c:pt idx="1">
                  <c:v>47</c:v>
                </c:pt>
                <c:pt idx="2">
                  <c:v>23.5</c:v>
                </c:pt>
                <c:pt idx="3">
                  <c:v>11.75</c:v>
                </c:pt>
                <c:pt idx="4">
                  <c:v>5.875</c:v>
                </c:pt>
              </c:numCache>
            </c:numRef>
          </c:xVal>
          <c:yVal>
            <c:numRef>
              <c:f>'IC50 values'!$G$17:$G$21</c:f>
              <c:numCache>
                <c:formatCode>General</c:formatCode>
                <c:ptCount val="5"/>
                <c:pt idx="0">
                  <c:v>98.166666666666671</c:v>
                </c:pt>
                <c:pt idx="1">
                  <c:v>72.500000000000014</c:v>
                </c:pt>
                <c:pt idx="2">
                  <c:v>49.666666666666671</c:v>
                </c:pt>
                <c:pt idx="3">
                  <c:v>24.5</c:v>
                </c:pt>
                <c:pt idx="4">
                  <c:v>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4C1-4F29-B446-CD40EFE730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7999024"/>
        <c:axId val="277999416"/>
      </c:scatterChart>
      <c:valAx>
        <c:axId val="277999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7999416"/>
        <c:crosses val="autoZero"/>
        <c:crossBetween val="midCat"/>
      </c:valAx>
      <c:valAx>
        <c:axId val="277999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7999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5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0.41251766606097312"/>
                  <c:y val="-4.37128231899189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IC50 values'!$C$28:$C$32</c:f>
              <c:numCache>
                <c:formatCode>General</c:formatCode>
                <c:ptCount val="5"/>
                <c:pt idx="0">
                  <c:v>94</c:v>
                </c:pt>
                <c:pt idx="1">
                  <c:v>47</c:v>
                </c:pt>
                <c:pt idx="2">
                  <c:v>23.5</c:v>
                </c:pt>
                <c:pt idx="3">
                  <c:v>11.75</c:v>
                </c:pt>
                <c:pt idx="4">
                  <c:v>5.875</c:v>
                </c:pt>
              </c:numCache>
            </c:numRef>
          </c:xVal>
          <c:yVal>
            <c:numRef>
              <c:f>'IC50 values'!$G$28:$G$32</c:f>
              <c:numCache>
                <c:formatCode>General</c:formatCode>
                <c:ptCount val="5"/>
                <c:pt idx="0">
                  <c:v>99.166666666666671</c:v>
                </c:pt>
                <c:pt idx="1">
                  <c:v>57.166666666666664</c:v>
                </c:pt>
                <c:pt idx="2">
                  <c:v>31.500000000000007</c:v>
                </c:pt>
                <c:pt idx="3">
                  <c:v>16.833333333333343</c:v>
                </c:pt>
                <c:pt idx="4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C1E-4643-9872-97E338FEA0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8000200"/>
        <c:axId val="278000592"/>
      </c:scatterChart>
      <c:valAx>
        <c:axId val="278000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8000592"/>
        <c:crosses val="autoZero"/>
        <c:crossBetween val="midCat"/>
      </c:valAx>
      <c:valAx>
        <c:axId val="278000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8000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5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IC50 values'!$C$39:$C$43</c:f>
              <c:numCache>
                <c:formatCode>General</c:formatCode>
                <c:ptCount val="5"/>
                <c:pt idx="0">
                  <c:v>94</c:v>
                </c:pt>
                <c:pt idx="1">
                  <c:v>47</c:v>
                </c:pt>
                <c:pt idx="2">
                  <c:v>23.5</c:v>
                </c:pt>
                <c:pt idx="3">
                  <c:v>11.75</c:v>
                </c:pt>
                <c:pt idx="4">
                  <c:v>5.875</c:v>
                </c:pt>
              </c:numCache>
            </c:numRef>
          </c:xVal>
          <c:yVal>
            <c:numRef>
              <c:f>'IC50 values'!$G$39:$G$43</c:f>
              <c:numCache>
                <c:formatCode>General</c:formatCode>
                <c:ptCount val="5"/>
                <c:pt idx="0">
                  <c:v>87</c:v>
                </c:pt>
                <c:pt idx="1">
                  <c:v>49.833333333333321</c:v>
                </c:pt>
                <c:pt idx="2">
                  <c:v>21.333333333333325</c:v>
                </c:pt>
                <c:pt idx="3">
                  <c:v>7.333333333333325</c:v>
                </c:pt>
                <c:pt idx="4">
                  <c:v>-1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BDE-4EC0-AD39-6AA26CFD51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8187640"/>
        <c:axId val="278188032"/>
      </c:scatterChart>
      <c:valAx>
        <c:axId val="278187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8188032"/>
        <c:crosses val="autoZero"/>
        <c:crossBetween val="midCat"/>
      </c:valAx>
      <c:valAx>
        <c:axId val="278188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8187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5j</a:t>
            </a:r>
          </a:p>
        </c:rich>
      </c:tx>
      <c:layout>
        <c:manualLayout>
          <c:xMode val="edge"/>
          <c:yMode val="edge"/>
          <c:x val="0.39114477125745234"/>
          <c:y val="4.69667318982387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4.0870580683052084E-2"/>
                  <c:y val="0.1816046966731898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IC50 values'!$C$50:$C$54</c:f>
              <c:numCache>
                <c:formatCode>General</c:formatCode>
                <c:ptCount val="5"/>
                <c:pt idx="0">
                  <c:v>94</c:v>
                </c:pt>
                <c:pt idx="1">
                  <c:v>47</c:v>
                </c:pt>
                <c:pt idx="2">
                  <c:v>23.5</c:v>
                </c:pt>
                <c:pt idx="3">
                  <c:v>11.75</c:v>
                </c:pt>
                <c:pt idx="4">
                  <c:v>5.875</c:v>
                </c:pt>
              </c:numCache>
            </c:numRef>
          </c:xVal>
          <c:yVal>
            <c:numRef>
              <c:f>'IC50 values'!$G$50:$G$54</c:f>
              <c:numCache>
                <c:formatCode>General</c:formatCode>
                <c:ptCount val="5"/>
                <c:pt idx="0">
                  <c:v>74.666666666666657</c:v>
                </c:pt>
                <c:pt idx="1">
                  <c:v>50.499999999999986</c:v>
                </c:pt>
                <c:pt idx="2">
                  <c:v>22.333333333333329</c:v>
                </c:pt>
                <c:pt idx="3">
                  <c:v>9.6666666666666785</c:v>
                </c:pt>
                <c:pt idx="4">
                  <c:v>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78B-458C-B22D-7D4A464FF8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8189208"/>
        <c:axId val="278189600"/>
      </c:scatterChart>
      <c:valAx>
        <c:axId val="278189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8189600"/>
        <c:crosses val="autoZero"/>
        <c:crossBetween val="midCat"/>
      </c:valAx>
      <c:valAx>
        <c:axId val="278189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8189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5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1.6111463852520669E-3"/>
                  <c:y val="0.172592299127816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IC50 values'!$C$61:$C$65</c:f>
              <c:numCache>
                <c:formatCode>General</c:formatCode>
                <c:ptCount val="5"/>
                <c:pt idx="0">
                  <c:v>94</c:v>
                </c:pt>
                <c:pt idx="1">
                  <c:v>47</c:v>
                </c:pt>
                <c:pt idx="2">
                  <c:v>23.5</c:v>
                </c:pt>
                <c:pt idx="3">
                  <c:v>11.75</c:v>
                </c:pt>
                <c:pt idx="4">
                  <c:v>5.875</c:v>
                </c:pt>
              </c:numCache>
            </c:numRef>
          </c:xVal>
          <c:yVal>
            <c:numRef>
              <c:f>'IC50 values'!$G$61:$G$65</c:f>
              <c:numCache>
                <c:formatCode>General</c:formatCode>
                <c:ptCount val="5"/>
                <c:pt idx="0">
                  <c:v>47.666666666666671</c:v>
                </c:pt>
                <c:pt idx="1">
                  <c:v>26.833333333333332</c:v>
                </c:pt>
                <c:pt idx="2">
                  <c:v>17.833333333333321</c:v>
                </c:pt>
                <c:pt idx="3">
                  <c:v>9.5000000000000089</c:v>
                </c:pt>
                <c:pt idx="4">
                  <c:v>-1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F1D-4E36-9C98-3472CB3224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8190384"/>
        <c:axId val="279122864"/>
      </c:scatterChart>
      <c:valAx>
        <c:axId val="278190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9122864"/>
        <c:crosses val="autoZero"/>
        <c:crossBetween val="midCat"/>
      </c:valAx>
      <c:valAx>
        <c:axId val="279122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8190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5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6.8081080926752524E-2"/>
                  <c:y val="0.136572718407357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IC50 values'!$C$72:$C$76</c:f>
              <c:numCache>
                <c:formatCode>General</c:formatCode>
                <c:ptCount val="5"/>
                <c:pt idx="0">
                  <c:v>94</c:v>
                </c:pt>
                <c:pt idx="1">
                  <c:v>47</c:v>
                </c:pt>
                <c:pt idx="2">
                  <c:v>23.5</c:v>
                </c:pt>
                <c:pt idx="3">
                  <c:v>11.75</c:v>
                </c:pt>
                <c:pt idx="4">
                  <c:v>5.875</c:v>
                </c:pt>
              </c:numCache>
            </c:numRef>
          </c:xVal>
          <c:yVal>
            <c:numRef>
              <c:f>'IC50 values'!$G$72:$G$76</c:f>
              <c:numCache>
                <c:formatCode>General</c:formatCode>
                <c:ptCount val="5"/>
                <c:pt idx="0">
                  <c:v>61.833333333333343</c:v>
                </c:pt>
                <c:pt idx="1">
                  <c:v>49.833333333333321</c:v>
                </c:pt>
                <c:pt idx="2">
                  <c:v>35.833333333333329</c:v>
                </c:pt>
                <c:pt idx="3">
                  <c:v>19.333333333333325</c:v>
                </c:pt>
                <c:pt idx="4">
                  <c:v>1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219-4E87-8C30-7599508940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9123648"/>
        <c:axId val="279124040"/>
      </c:scatterChart>
      <c:valAx>
        <c:axId val="279123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9124040"/>
        <c:crosses val="autoZero"/>
        <c:crossBetween val="midCat"/>
      </c:valAx>
      <c:valAx>
        <c:axId val="279124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9123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5e</a:t>
            </a:r>
          </a:p>
        </c:rich>
      </c:tx>
      <c:layout>
        <c:manualLayout>
          <c:xMode val="edge"/>
          <c:yMode val="edge"/>
          <c:x val="0.37217277862339326"/>
          <c:y val="5.7258644187442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0.38983782945885542"/>
                  <c:y val="-2.535739956872458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IC50 values'!$C$83:$C$87</c:f>
              <c:numCache>
                <c:formatCode>General</c:formatCode>
                <c:ptCount val="5"/>
                <c:pt idx="0">
                  <c:v>94</c:v>
                </c:pt>
                <c:pt idx="1">
                  <c:v>47</c:v>
                </c:pt>
                <c:pt idx="2">
                  <c:v>23.5</c:v>
                </c:pt>
                <c:pt idx="3">
                  <c:v>11.75</c:v>
                </c:pt>
                <c:pt idx="4">
                  <c:v>5.875</c:v>
                </c:pt>
              </c:numCache>
            </c:numRef>
          </c:xVal>
          <c:yVal>
            <c:numRef>
              <c:f>'IC50 values'!$G$83:$G$87</c:f>
              <c:numCache>
                <c:formatCode>General</c:formatCode>
                <c:ptCount val="5"/>
                <c:pt idx="0">
                  <c:v>91</c:v>
                </c:pt>
                <c:pt idx="1">
                  <c:v>51.833333333333329</c:v>
                </c:pt>
                <c:pt idx="2">
                  <c:v>26.5</c:v>
                </c:pt>
                <c:pt idx="3">
                  <c:v>22.833333333333329</c:v>
                </c:pt>
                <c:pt idx="4">
                  <c:v>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7AC-4711-9AB1-FC53AEB12C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8187248"/>
        <c:axId val="278186856"/>
      </c:scatterChart>
      <c:valAx>
        <c:axId val="278187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8186856"/>
        <c:crosses val="autoZero"/>
        <c:crossBetween val="midCat"/>
      </c:valAx>
      <c:valAx>
        <c:axId val="278186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8187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13" Type="http://schemas.openxmlformats.org/officeDocument/2006/relationships/chart" Target="../charts/chart14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12" Type="http://schemas.openxmlformats.org/officeDocument/2006/relationships/chart" Target="../charts/chart13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11" Type="http://schemas.openxmlformats.org/officeDocument/2006/relationships/chart" Target="../charts/chart12.xml"/><Relationship Id="rId5" Type="http://schemas.openxmlformats.org/officeDocument/2006/relationships/chart" Target="../charts/chart6.xml"/><Relationship Id="rId10" Type="http://schemas.openxmlformats.org/officeDocument/2006/relationships/chart" Target="../charts/chart11.xml"/><Relationship Id="rId4" Type="http://schemas.openxmlformats.org/officeDocument/2006/relationships/chart" Target="../charts/chart5.xml"/><Relationship Id="rId9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1326</xdr:colOff>
      <xdr:row>7</xdr:row>
      <xdr:rowOff>29881</xdr:rowOff>
    </xdr:from>
    <xdr:to>
      <xdr:col>19</xdr:col>
      <xdr:colOff>261472</xdr:colOff>
      <xdr:row>30</xdr:row>
      <xdr:rowOff>1531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3525</xdr:colOff>
      <xdr:row>0</xdr:row>
      <xdr:rowOff>142875</xdr:rowOff>
    </xdr:from>
    <xdr:to>
      <xdr:col>13</xdr:col>
      <xdr:colOff>254000</xdr:colOff>
      <xdr:row>11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95275</xdr:colOff>
      <xdr:row>12</xdr:row>
      <xdr:rowOff>92075</xdr:rowOff>
    </xdr:from>
    <xdr:to>
      <xdr:col>13</xdr:col>
      <xdr:colOff>298450</xdr:colOff>
      <xdr:row>22</xdr:row>
      <xdr:rowOff>571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77825</xdr:colOff>
      <xdr:row>23</xdr:row>
      <xdr:rowOff>136525</xdr:rowOff>
    </xdr:from>
    <xdr:to>
      <xdr:col>13</xdr:col>
      <xdr:colOff>311150</xdr:colOff>
      <xdr:row>34</xdr:row>
      <xdr:rowOff>25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352425</xdr:colOff>
      <xdr:row>35</xdr:row>
      <xdr:rowOff>161925</xdr:rowOff>
    </xdr:from>
    <xdr:to>
      <xdr:col>13</xdr:col>
      <xdr:colOff>368300</xdr:colOff>
      <xdr:row>45</xdr:row>
      <xdr:rowOff>444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339725</xdr:colOff>
      <xdr:row>46</xdr:row>
      <xdr:rowOff>15875</xdr:rowOff>
    </xdr:from>
    <xdr:to>
      <xdr:col>13</xdr:col>
      <xdr:colOff>342900</xdr:colOff>
      <xdr:row>55</xdr:row>
      <xdr:rowOff>1270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369724</xdr:colOff>
      <xdr:row>56</xdr:row>
      <xdr:rowOff>115012</xdr:rowOff>
    </xdr:from>
    <xdr:to>
      <xdr:col>13</xdr:col>
      <xdr:colOff>356074</xdr:colOff>
      <xdr:row>65</xdr:row>
      <xdr:rowOff>11275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357854</xdr:colOff>
      <xdr:row>66</xdr:row>
      <xdr:rowOff>31928</xdr:rowOff>
    </xdr:from>
    <xdr:to>
      <xdr:col>13</xdr:col>
      <xdr:colOff>367943</xdr:colOff>
      <xdr:row>75</xdr:row>
      <xdr:rowOff>1780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381593</xdr:colOff>
      <xdr:row>77</xdr:row>
      <xdr:rowOff>150622</xdr:rowOff>
    </xdr:from>
    <xdr:to>
      <xdr:col>13</xdr:col>
      <xdr:colOff>249252</xdr:colOff>
      <xdr:row>87</xdr:row>
      <xdr:rowOff>1780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375659</xdr:colOff>
      <xdr:row>89</xdr:row>
      <xdr:rowOff>37862</xdr:rowOff>
    </xdr:from>
    <xdr:to>
      <xdr:col>13</xdr:col>
      <xdr:colOff>267057</xdr:colOff>
      <xdr:row>99</xdr:row>
      <xdr:rowOff>59346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0</xdr:col>
      <xdr:colOff>14111</xdr:colOff>
      <xdr:row>0</xdr:row>
      <xdr:rowOff>77611</xdr:rowOff>
    </xdr:from>
    <xdr:to>
      <xdr:col>25</xdr:col>
      <xdr:colOff>458612</xdr:colOff>
      <xdr:row>9</xdr:row>
      <xdr:rowOff>35279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0</xdr:col>
      <xdr:colOff>9236</xdr:colOff>
      <xdr:row>10</xdr:row>
      <xdr:rowOff>142055</xdr:rowOff>
    </xdr:from>
    <xdr:to>
      <xdr:col>25</xdr:col>
      <xdr:colOff>520842</xdr:colOff>
      <xdr:row>20</xdr:row>
      <xdr:rowOff>92754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9</xdr:col>
      <xdr:colOff>542961</xdr:colOff>
      <xdr:row>22</xdr:row>
      <xdr:rowOff>44664</xdr:rowOff>
    </xdr:from>
    <xdr:to>
      <xdr:col>26</xdr:col>
      <xdr:colOff>21404</xdr:colOff>
      <xdr:row>32</xdr:row>
      <xdr:rowOff>92753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0</xdr:col>
      <xdr:colOff>43522</xdr:colOff>
      <xdr:row>37</xdr:row>
      <xdr:rowOff>58934</xdr:rowOff>
    </xdr:from>
    <xdr:to>
      <xdr:col>26</xdr:col>
      <xdr:colOff>142696</xdr:colOff>
      <xdr:row>47</xdr:row>
      <xdr:rowOff>42809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68289</xdr:colOff>
      <xdr:row>29</xdr:row>
      <xdr:rowOff>2</xdr:rowOff>
    </xdr:from>
    <xdr:to>
      <xdr:col>15</xdr:col>
      <xdr:colOff>7938</xdr:colOff>
      <xdr:row>40</xdr:row>
      <xdr:rowOff>13493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45282</xdr:colOff>
      <xdr:row>15</xdr:row>
      <xdr:rowOff>108742</xdr:rowOff>
    </xdr:from>
    <xdr:to>
      <xdr:col>15</xdr:col>
      <xdr:colOff>7938</xdr:colOff>
      <xdr:row>27</xdr:row>
      <xdr:rowOff>634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34473</xdr:colOff>
      <xdr:row>1</xdr:row>
      <xdr:rowOff>11196</xdr:rowOff>
    </xdr:from>
    <xdr:to>
      <xdr:col>14</xdr:col>
      <xdr:colOff>601580</xdr:colOff>
      <xdr:row>12</xdr:row>
      <xdr:rowOff>14204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E18"/>
  <sheetViews>
    <sheetView topLeftCell="A3" zoomScale="87" workbookViewId="0">
      <selection activeCell="F16" sqref="F16"/>
    </sheetView>
  </sheetViews>
  <sheetFormatPr defaultColWidth="8.7109375" defaultRowHeight="12.75" x14ac:dyDescent="0.2"/>
  <cols>
    <col min="1" max="16384" width="8.7109375" style="1"/>
  </cols>
  <sheetData>
    <row r="3" spans="4:5" ht="13.5" thickBot="1" x14ac:dyDescent="0.25"/>
    <row r="4" spans="4:5" ht="13.5" thickBot="1" x14ac:dyDescent="0.25">
      <c r="D4" s="22" t="s">
        <v>9</v>
      </c>
      <c r="E4" s="23" t="s">
        <v>4</v>
      </c>
    </row>
    <row r="5" spans="4:5" x14ac:dyDescent="0.2">
      <c r="D5" s="18" t="s">
        <v>10</v>
      </c>
      <c r="E5" s="19">
        <v>50</v>
      </c>
    </row>
    <row r="6" spans="4:5" x14ac:dyDescent="0.2">
      <c r="D6" s="20" t="s">
        <v>11</v>
      </c>
      <c r="E6" s="21">
        <v>83</v>
      </c>
    </row>
    <row r="7" spans="4:5" x14ac:dyDescent="0.2">
      <c r="D7" s="20" t="s">
        <v>12</v>
      </c>
      <c r="E7" s="21">
        <v>92</v>
      </c>
    </row>
    <row r="8" spans="4:5" x14ac:dyDescent="0.2">
      <c r="D8" s="20" t="s">
        <v>13</v>
      </c>
      <c r="E8" s="21">
        <v>80</v>
      </c>
    </row>
    <row r="9" spans="4:5" x14ac:dyDescent="0.2">
      <c r="D9" s="20" t="s">
        <v>14</v>
      </c>
      <c r="E9" s="21">
        <v>74</v>
      </c>
    </row>
    <row r="10" spans="4:5" x14ac:dyDescent="0.2">
      <c r="D10" s="20" t="s">
        <v>15</v>
      </c>
      <c r="E10" s="21">
        <v>76</v>
      </c>
    </row>
    <row r="11" spans="4:5" x14ac:dyDescent="0.2">
      <c r="D11" s="20" t="s">
        <v>16</v>
      </c>
      <c r="E11" s="21">
        <v>71</v>
      </c>
    </row>
    <row r="12" spans="4:5" x14ac:dyDescent="0.2">
      <c r="D12" s="20" t="s">
        <v>17</v>
      </c>
      <c r="E12" s="21">
        <v>65</v>
      </c>
    </row>
    <row r="13" spans="4:5" x14ac:dyDescent="0.2">
      <c r="D13" s="20" t="s">
        <v>18</v>
      </c>
      <c r="E13" s="21">
        <v>78</v>
      </c>
    </row>
    <row r="14" spans="4:5" x14ac:dyDescent="0.2">
      <c r="D14" s="20" t="s">
        <v>19</v>
      </c>
      <c r="E14" s="21">
        <v>83</v>
      </c>
    </row>
    <row r="15" spans="4:5" x14ac:dyDescent="0.2">
      <c r="D15" s="20" t="s">
        <v>20</v>
      </c>
      <c r="E15" s="21">
        <v>81</v>
      </c>
    </row>
    <row r="16" spans="4:5" x14ac:dyDescent="0.2">
      <c r="D16" s="20" t="s">
        <v>21</v>
      </c>
      <c r="E16" s="21">
        <v>72.900000000000006</v>
      </c>
    </row>
    <row r="17" spans="4:5" x14ac:dyDescent="0.2">
      <c r="D17" s="20" t="s">
        <v>22</v>
      </c>
      <c r="E17" s="21">
        <v>82</v>
      </c>
    </row>
    <row r="18" spans="4:5" x14ac:dyDescent="0.2">
      <c r="D18" s="20" t="s">
        <v>23</v>
      </c>
      <c r="E18" s="21">
        <v>96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S100"/>
  <sheetViews>
    <sheetView topLeftCell="D84" zoomScale="91" workbookViewId="0">
      <selection activeCell="O51" sqref="O51:AA95"/>
    </sheetView>
  </sheetViews>
  <sheetFormatPr defaultColWidth="8.7109375" defaultRowHeight="12.75" x14ac:dyDescent="0.2"/>
  <cols>
    <col min="1" max="16384" width="8.7109375" style="1"/>
  </cols>
  <sheetData>
    <row r="2" spans="3:19" ht="13.5" thickBot="1" x14ac:dyDescent="0.25"/>
    <row r="3" spans="3:19" ht="13.5" thickBot="1" x14ac:dyDescent="0.25">
      <c r="C3" s="11" t="s">
        <v>11</v>
      </c>
      <c r="O3" s="11" t="s">
        <v>20</v>
      </c>
    </row>
    <row r="4" spans="3:19" ht="13.5" thickBot="1" x14ac:dyDescent="0.25">
      <c r="C4" s="8" t="s">
        <v>0</v>
      </c>
      <c r="D4" s="9" t="s">
        <v>1</v>
      </c>
      <c r="E4" s="9" t="s">
        <v>2</v>
      </c>
      <c r="F4" s="9" t="s">
        <v>3</v>
      </c>
      <c r="G4" s="10" t="s">
        <v>4</v>
      </c>
      <c r="O4" s="8" t="s">
        <v>0</v>
      </c>
      <c r="P4" s="9" t="s">
        <v>1</v>
      </c>
      <c r="Q4" s="9" t="s">
        <v>2</v>
      </c>
      <c r="R4" s="9" t="s">
        <v>3</v>
      </c>
      <c r="S4" s="10" t="s">
        <v>4</v>
      </c>
    </row>
    <row r="5" spans="3:19" x14ac:dyDescent="0.2">
      <c r="C5" s="2">
        <v>94</v>
      </c>
      <c r="D5" s="3">
        <v>0.14699999999999999</v>
      </c>
      <c r="E5" s="3">
        <v>0.20499999999999999</v>
      </c>
      <c r="F5" s="3">
        <f>E5-D5</f>
        <v>5.7999999999999996E-2</v>
      </c>
      <c r="G5" s="4">
        <f>(1-(F5/0.6))*100</f>
        <v>90.333333333333329</v>
      </c>
      <c r="O5" s="2">
        <v>94</v>
      </c>
      <c r="P5" s="3">
        <v>0.123</v>
      </c>
      <c r="Q5" s="3">
        <v>0.129</v>
      </c>
      <c r="R5" s="3">
        <f>Q5-P5</f>
        <v>6.0000000000000053E-3</v>
      </c>
      <c r="S5" s="4">
        <f>(1-(R5/0.6))*100</f>
        <v>99</v>
      </c>
    </row>
    <row r="6" spans="3:19" x14ac:dyDescent="0.2">
      <c r="C6" s="2">
        <f>C5/2</f>
        <v>47</v>
      </c>
      <c r="D6" s="3">
        <v>9.6000000000000002E-2</v>
      </c>
      <c r="E6" s="3">
        <v>0.33</v>
      </c>
      <c r="F6" s="3">
        <f>E6-D6</f>
        <v>0.23400000000000001</v>
      </c>
      <c r="G6" s="4">
        <f t="shared" ref="G6:G7" si="0">(1-(F6/0.6))*100</f>
        <v>61</v>
      </c>
      <c r="O6" s="2">
        <f>O5/2</f>
        <v>47</v>
      </c>
      <c r="P6" s="3">
        <v>8.5999999999999993E-2</v>
      </c>
      <c r="Q6" s="3">
        <v>0.45800000000000002</v>
      </c>
      <c r="R6" s="3">
        <f t="shared" ref="R6:R8" si="1">Q6-P6</f>
        <v>0.372</v>
      </c>
      <c r="S6" s="4">
        <f t="shared" ref="S6:S8" si="2">(1-(R6/0.6))*100</f>
        <v>38</v>
      </c>
    </row>
    <row r="7" spans="3:19" x14ac:dyDescent="0.2">
      <c r="C7" s="2">
        <f>C6/2</f>
        <v>23.5</v>
      </c>
      <c r="D7" s="3">
        <v>7.5999999999999998E-2</v>
      </c>
      <c r="E7" s="3">
        <v>0.43</v>
      </c>
      <c r="F7" s="3">
        <f t="shared" ref="F7" si="3">E7-D7</f>
        <v>0.35399999999999998</v>
      </c>
      <c r="G7" s="4">
        <f t="shared" si="0"/>
        <v>41</v>
      </c>
      <c r="O7" s="2">
        <f>O6/2</f>
        <v>23.5</v>
      </c>
      <c r="P7" s="3">
        <v>6.6000000000000003E-2</v>
      </c>
      <c r="Q7" s="3">
        <v>0.621</v>
      </c>
      <c r="R7" s="3">
        <f t="shared" si="1"/>
        <v>0.55499999999999994</v>
      </c>
      <c r="S7" s="4">
        <f t="shared" si="2"/>
        <v>7.5000000000000071</v>
      </c>
    </row>
    <row r="8" spans="3:19" x14ac:dyDescent="0.2">
      <c r="C8" s="2">
        <f>C7/2</f>
        <v>11.75</v>
      </c>
      <c r="D8" s="3">
        <v>6.6000000000000003E-2</v>
      </c>
      <c r="E8" s="3">
        <v>0.5</v>
      </c>
      <c r="F8" s="3">
        <f>E8-D8</f>
        <v>0.434</v>
      </c>
      <c r="G8" s="4">
        <f>(1-(F8/0.6))*100</f>
        <v>27.666666666666661</v>
      </c>
      <c r="O8" s="2">
        <f>O7/2</f>
        <v>11.75</v>
      </c>
      <c r="P8" s="3">
        <v>5.8000000000000003E-2</v>
      </c>
      <c r="Q8" s="3">
        <v>0.7</v>
      </c>
      <c r="R8" s="3">
        <f t="shared" si="1"/>
        <v>0.6419999999999999</v>
      </c>
      <c r="S8" s="4">
        <f t="shared" si="2"/>
        <v>-6.999999999999984</v>
      </c>
    </row>
    <row r="9" spans="3:19" ht="13.5" thickBot="1" x14ac:dyDescent="0.25">
      <c r="C9" s="5">
        <f>C8/2</f>
        <v>5.875</v>
      </c>
      <c r="D9" s="6"/>
      <c r="E9" s="6"/>
      <c r="F9" s="6"/>
      <c r="G9" s="7">
        <v>12</v>
      </c>
      <c r="O9" s="5">
        <f>O8/2</f>
        <v>5.875</v>
      </c>
      <c r="P9" s="6"/>
      <c r="Q9" s="6"/>
      <c r="R9" s="6"/>
      <c r="S9" s="7"/>
    </row>
    <row r="10" spans="3:19" ht="13.5" thickBot="1" x14ac:dyDescent="0.25">
      <c r="F10" s="12" t="s">
        <v>5</v>
      </c>
      <c r="G10" s="13">
        <f>EXP((50+40.2)/27.4)</f>
        <v>26.895817813929789</v>
      </c>
      <c r="R10" s="12" t="s">
        <v>5</v>
      </c>
      <c r="S10" s="13">
        <f>EXP((50+141.78)/50.3)</f>
        <v>45.273580844869528</v>
      </c>
    </row>
    <row r="14" spans="3:19" ht="13.5" thickBot="1" x14ac:dyDescent="0.25"/>
    <row r="15" spans="3:19" ht="13.5" thickBot="1" x14ac:dyDescent="0.25">
      <c r="C15" s="11" t="s">
        <v>12</v>
      </c>
      <c r="O15" s="11" t="s">
        <v>21</v>
      </c>
    </row>
    <row r="16" spans="3:19" ht="13.5" thickBot="1" x14ac:dyDescent="0.25">
      <c r="C16" s="8" t="s">
        <v>0</v>
      </c>
      <c r="D16" s="9" t="s">
        <v>1</v>
      </c>
      <c r="E16" s="9" t="s">
        <v>2</v>
      </c>
      <c r="F16" s="9" t="s">
        <v>3</v>
      </c>
      <c r="G16" s="10" t="s">
        <v>4</v>
      </c>
      <c r="O16" s="8" t="s">
        <v>0</v>
      </c>
      <c r="P16" s="9" t="s">
        <v>1</v>
      </c>
      <c r="Q16" s="9" t="s">
        <v>2</v>
      </c>
      <c r="R16" s="9" t="s">
        <v>3</v>
      </c>
      <c r="S16" s="10" t="s">
        <v>4</v>
      </c>
    </row>
    <row r="17" spans="3:19" x14ac:dyDescent="0.2">
      <c r="C17" s="2">
        <v>94</v>
      </c>
      <c r="D17" s="3">
        <v>9.5000000000000001E-2</v>
      </c>
      <c r="E17" s="3">
        <v>0.106</v>
      </c>
      <c r="F17" s="3">
        <f>E17-D17</f>
        <v>1.0999999999999996E-2</v>
      </c>
      <c r="G17" s="4">
        <f>(1-(F17/0.6))*100</f>
        <v>98.166666666666671</v>
      </c>
      <c r="O17" s="2">
        <v>94</v>
      </c>
      <c r="P17" s="3">
        <v>0.157</v>
      </c>
      <c r="Q17" s="3">
        <v>0.30299999999999999</v>
      </c>
      <c r="R17" s="3">
        <f>Q17-P17</f>
        <v>0.14599999999999999</v>
      </c>
      <c r="S17" s="4">
        <f>(1-(R17/0.6))*100</f>
        <v>75.666666666666671</v>
      </c>
    </row>
    <row r="18" spans="3:19" x14ac:dyDescent="0.2">
      <c r="C18" s="2">
        <f>C17/2</f>
        <v>47</v>
      </c>
      <c r="D18" s="3">
        <v>7.2999999999999995E-2</v>
      </c>
      <c r="E18" s="3">
        <v>0.23799999999999999</v>
      </c>
      <c r="F18" s="3">
        <f t="shared" ref="F18:F20" si="4">E18-D18</f>
        <v>0.16499999999999998</v>
      </c>
      <c r="G18" s="4">
        <f t="shared" ref="G18:G20" si="5">(1-(F18/0.6))*100</f>
        <v>72.500000000000014</v>
      </c>
      <c r="O18" s="2">
        <f>O17/2</f>
        <v>47</v>
      </c>
      <c r="P18" s="3">
        <v>0.10199999999999999</v>
      </c>
      <c r="Q18" s="3">
        <v>0.4</v>
      </c>
      <c r="R18" s="3">
        <f t="shared" ref="R18:R20" si="6">Q18-P18</f>
        <v>0.29800000000000004</v>
      </c>
      <c r="S18" s="4">
        <f t="shared" ref="S18:S20" si="7">(1-(R18/0.6))*100</f>
        <v>50.333333333333321</v>
      </c>
    </row>
    <row r="19" spans="3:19" x14ac:dyDescent="0.2">
      <c r="C19" s="2">
        <f>C18/2</f>
        <v>23.5</v>
      </c>
      <c r="D19" s="3">
        <v>6.4000000000000001E-2</v>
      </c>
      <c r="E19" s="3">
        <v>0.36599999999999999</v>
      </c>
      <c r="F19" s="3">
        <f t="shared" si="4"/>
        <v>0.30199999999999999</v>
      </c>
      <c r="G19" s="4">
        <f t="shared" si="5"/>
        <v>49.666666666666671</v>
      </c>
      <c r="O19" s="2">
        <f>O18/2</f>
        <v>23.5</v>
      </c>
      <c r="P19" s="3">
        <v>7.9000000000000001E-2</v>
      </c>
      <c r="Q19" s="3">
        <v>0.53600000000000003</v>
      </c>
      <c r="R19" s="3">
        <f t="shared" si="6"/>
        <v>0.45700000000000002</v>
      </c>
      <c r="S19" s="4">
        <f t="shared" si="7"/>
        <v>23.833333333333329</v>
      </c>
    </row>
    <row r="20" spans="3:19" x14ac:dyDescent="0.2">
      <c r="C20" s="2">
        <f>C19/2</f>
        <v>11.75</v>
      </c>
      <c r="D20" s="3">
        <v>5.3999999999999999E-2</v>
      </c>
      <c r="E20" s="3">
        <v>0.50700000000000001</v>
      </c>
      <c r="F20" s="3">
        <f t="shared" si="4"/>
        <v>0.45300000000000001</v>
      </c>
      <c r="G20" s="4">
        <f t="shared" si="5"/>
        <v>24.5</v>
      </c>
      <c r="O20" s="2">
        <f>O19/2</f>
        <v>11.75</v>
      </c>
      <c r="P20" s="3">
        <v>7.1999999999999995E-2</v>
      </c>
      <c r="Q20" s="3">
        <v>0.59199999999999997</v>
      </c>
      <c r="R20" s="3">
        <f t="shared" si="6"/>
        <v>0.52</v>
      </c>
      <c r="S20" s="4">
        <f t="shared" si="7"/>
        <v>13.33333333333333</v>
      </c>
    </row>
    <row r="21" spans="3:19" ht="13.5" thickBot="1" x14ac:dyDescent="0.25">
      <c r="C21" s="5">
        <f>C20/2</f>
        <v>5.875</v>
      </c>
      <c r="D21" s="6"/>
      <c r="E21" s="6"/>
      <c r="F21" s="6"/>
      <c r="G21" s="7">
        <v>8</v>
      </c>
      <c r="O21" s="5">
        <f>O20/2</f>
        <v>5.875</v>
      </c>
      <c r="P21" s="6"/>
      <c r="Q21" s="6"/>
      <c r="R21" s="6"/>
      <c r="S21" s="7"/>
    </row>
    <row r="22" spans="3:19" ht="13.5" thickBot="1" x14ac:dyDescent="0.25">
      <c r="F22" s="12" t="s">
        <v>5</v>
      </c>
      <c r="G22" s="13">
        <f>EXP((50+53.43)/33)</f>
        <v>22.971226803986358</v>
      </c>
      <c r="R22" s="12" t="s">
        <v>5</v>
      </c>
      <c r="S22" s="13">
        <f>EXP((50+67.2)/30.8)</f>
        <v>44.934002637604316</v>
      </c>
    </row>
    <row r="25" spans="3:19" ht="13.5" thickBot="1" x14ac:dyDescent="0.25"/>
    <row r="26" spans="3:19" ht="13.5" thickBot="1" x14ac:dyDescent="0.25">
      <c r="C26" s="11" t="s">
        <v>13</v>
      </c>
      <c r="O26" s="11" t="s">
        <v>22</v>
      </c>
    </row>
    <row r="27" spans="3:19" ht="13.5" thickBot="1" x14ac:dyDescent="0.25">
      <c r="C27" s="8" t="s">
        <v>0</v>
      </c>
      <c r="D27" s="9" t="s">
        <v>1</v>
      </c>
      <c r="E27" s="9" t="s">
        <v>2</v>
      </c>
      <c r="F27" s="9" t="s">
        <v>3</v>
      </c>
      <c r="G27" s="10" t="s">
        <v>4</v>
      </c>
      <c r="O27" s="8" t="s">
        <v>0</v>
      </c>
      <c r="P27" s="9" t="s">
        <v>1</v>
      </c>
      <c r="Q27" s="9" t="s">
        <v>2</v>
      </c>
      <c r="R27" s="9" t="s">
        <v>3</v>
      </c>
      <c r="S27" s="10" t="s">
        <v>4</v>
      </c>
    </row>
    <row r="28" spans="3:19" x14ac:dyDescent="0.2">
      <c r="C28" s="2">
        <v>94</v>
      </c>
      <c r="D28" s="3">
        <v>0.13500000000000001</v>
      </c>
      <c r="E28" s="3">
        <v>0.14000000000000001</v>
      </c>
      <c r="F28" s="3">
        <f>E28-D28</f>
        <v>5.0000000000000044E-3</v>
      </c>
      <c r="G28" s="4">
        <f>(1-(F28/0.6))*100</f>
        <v>99.166666666666671</v>
      </c>
      <c r="O28" s="2">
        <v>94</v>
      </c>
      <c r="P28" s="3">
        <v>0.115</v>
      </c>
      <c r="Q28" s="3">
        <v>0.129</v>
      </c>
      <c r="R28" s="3">
        <f>Q28-P28</f>
        <v>1.3999999999999999E-2</v>
      </c>
      <c r="S28" s="4">
        <f>(1-(R28/0.6))*100</f>
        <v>97.666666666666671</v>
      </c>
    </row>
    <row r="29" spans="3:19" x14ac:dyDescent="0.2">
      <c r="C29" s="2">
        <f>C28/2</f>
        <v>47</v>
      </c>
      <c r="D29" s="3">
        <v>9.2999999999999999E-2</v>
      </c>
      <c r="E29" s="3">
        <v>0.35</v>
      </c>
      <c r="F29" s="3">
        <f t="shared" ref="F29:F31" si="8">E29-D29</f>
        <v>0.25700000000000001</v>
      </c>
      <c r="G29" s="4">
        <f t="shared" ref="G29:G31" si="9">(1-(F29/0.6))*100</f>
        <v>57.166666666666664</v>
      </c>
      <c r="O29" s="2">
        <f>O28/2</f>
        <v>47</v>
      </c>
      <c r="P29" s="3">
        <v>8.1000000000000003E-2</v>
      </c>
      <c r="Q29" s="3">
        <v>0.314</v>
      </c>
      <c r="R29" s="3">
        <f t="shared" ref="R29:R31" si="10">Q29-P29</f>
        <v>0.23299999999999998</v>
      </c>
      <c r="S29" s="4">
        <f t="shared" ref="S29:S31" si="11">(1-(R29/0.6))*100</f>
        <v>61.166666666666671</v>
      </c>
    </row>
    <row r="30" spans="3:19" x14ac:dyDescent="0.2">
      <c r="C30" s="2">
        <f>C29/2</f>
        <v>23.5</v>
      </c>
      <c r="D30" s="3">
        <v>8.3000000000000004E-2</v>
      </c>
      <c r="E30" s="3">
        <v>0.49399999999999999</v>
      </c>
      <c r="F30" s="3">
        <f t="shared" si="8"/>
        <v>0.41099999999999998</v>
      </c>
      <c r="G30" s="4">
        <f t="shared" si="9"/>
        <v>31.500000000000007</v>
      </c>
      <c r="O30" s="2">
        <f>O29/2</f>
        <v>23.5</v>
      </c>
      <c r="P30" s="3">
        <v>6.4000000000000001E-2</v>
      </c>
      <c r="Q30" s="3">
        <v>0.4</v>
      </c>
      <c r="R30" s="3">
        <f t="shared" si="10"/>
        <v>0.33600000000000002</v>
      </c>
      <c r="S30" s="4">
        <f t="shared" si="11"/>
        <v>43.999999999999993</v>
      </c>
    </row>
    <row r="31" spans="3:19" x14ac:dyDescent="0.2">
      <c r="C31" s="2">
        <f>C30/2</f>
        <v>11.75</v>
      </c>
      <c r="D31" s="3">
        <v>7.9000000000000001E-2</v>
      </c>
      <c r="E31" s="3">
        <v>0.57799999999999996</v>
      </c>
      <c r="F31" s="3">
        <f t="shared" si="8"/>
        <v>0.49899999999999994</v>
      </c>
      <c r="G31" s="4">
        <f t="shared" si="9"/>
        <v>16.833333333333343</v>
      </c>
      <c r="O31" s="2">
        <f>O30/2</f>
        <v>11.75</v>
      </c>
      <c r="P31" s="3">
        <v>0.06</v>
      </c>
      <c r="Q31" s="3">
        <v>0.45200000000000001</v>
      </c>
      <c r="R31" s="3">
        <f t="shared" si="10"/>
        <v>0.39200000000000002</v>
      </c>
      <c r="S31" s="4">
        <f t="shared" si="11"/>
        <v>34.666666666666657</v>
      </c>
    </row>
    <row r="32" spans="3:19" ht="13.5" thickBot="1" x14ac:dyDescent="0.25">
      <c r="C32" s="5">
        <f>C31/2</f>
        <v>5.875</v>
      </c>
      <c r="D32" s="6"/>
      <c r="E32" s="6"/>
      <c r="F32" s="6"/>
      <c r="G32" s="7">
        <v>0</v>
      </c>
      <c r="O32" s="5">
        <f>O31/2</f>
        <v>5.875</v>
      </c>
      <c r="P32" s="6"/>
      <c r="Q32" s="6"/>
      <c r="R32" s="6"/>
      <c r="S32" s="7">
        <v>2</v>
      </c>
    </row>
    <row r="33" spans="3:19" ht="13.5" thickBot="1" x14ac:dyDescent="0.25">
      <c r="F33" s="12" t="s">
        <v>5</v>
      </c>
      <c r="G33" s="13">
        <f>EXP((50+67.77)/34.43)</f>
        <v>30.586644581388533</v>
      </c>
      <c r="R33" s="12" t="s">
        <v>5</v>
      </c>
      <c r="S33" s="13">
        <f>EXP((50+51.314)/31.4)</f>
        <v>25.192857191413658</v>
      </c>
    </row>
    <row r="36" spans="3:19" ht="13.5" thickBot="1" x14ac:dyDescent="0.25"/>
    <row r="37" spans="3:19" ht="13.5" thickBot="1" x14ac:dyDescent="0.25">
      <c r="C37" s="11" t="s">
        <v>14</v>
      </c>
    </row>
    <row r="38" spans="3:19" ht="13.5" thickBot="1" x14ac:dyDescent="0.25">
      <c r="C38" s="8" t="s">
        <v>0</v>
      </c>
      <c r="D38" s="9" t="s">
        <v>1</v>
      </c>
      <c r="E38" s="9" t="s">
        <v>2</v>
      </c>
      <c r="F38" s="9" t="s">
        <v>3</v>
      </c>
      <c r="G38" s="10" t="s">
        <v>4</v>
      </c>
    </row>
    <row r="39" spans="3:19" ht="13.5" thickBot="1" x14ac:dyDescent="0.25">
      <c r="C39" s="2">
        <v>94</v>
      </c>
      <c r="D39" s="3">
        <v>0.17699999999999999</v>
      </c>
      <c r="E39" s="3">
        <v>0.255</v>
      </c>
      <c r="F39" s="3">
        <f>E39-D39</f>
        <v>7.8000000000000014E-2</v>
      </c>
      <c r="G39" s="4">
        <f>(1-(F39/0.6))*100</f>
        <v>87</v>
      </c>
    </row>
    <row r="40" spans="3:19" ht="13.5" thickBot="1" x14ac:dyDescent="0.25">
      <c r="C40" s="2">
        <f>C39/2</f>
        <v>47</v>
      </c>
      <c r="D40" s="3">
        <v>9.9000000000000005E-2</v>
      </c>
      <c r="E40" s="3">
        <v>0.4</v>
      </c>
      <c r="F40" s="3">
        <f t="shared" ref="F40:F42" si="12">E40-D40</f>
        <v>0.30100000000000005</v>
      </c>
      <c r="G40" s="4">
        <f t="shared" ref="G40:G42" si="13">(1-(F40/0.6))*100</f>
        <v>49.833333333333321</v>
      </c>
      <c r="O40" s="11" t="s">
        <v>23</v>
      </c>
    </row>
    <row r="41" spans="3:19" ht="13.5" thickBot="1" x14ac:dyDescent="0.25">
      <c r="C41" s="2">
        <f>C40/2</f>
        <v>23.5</v>
      </c>
      <c r="D41" s="3">
        <v>7.3999999999999996E-2</v>
      </c>
      <c r="E41" s="3">
        <v>0.54600000000000004</v>
      </c>
      <c r="F41" s="3">
        <f t="shared" si="12"/>
        <v>0.47200000000000003</v>
      </c>
      <c r="G41" s="4">
        <f t="shared" si="13"/>
        <v>21.333333333333325</v>
      </c>
      <c r="O41" s="8" t="s">
        <v>0</v>
      </c>
      <c r="P41" s="9" t="s">
        <v>1</v>
      </c>
      <c r="Q41" s="9" t="s">
        <v>2</v>
      </c>
      <c r="R41" s="9" t="s">
        <v>3</v>
      </c>
      <c r="S41" s="10" t="s">
        <v>4</v>
      </c>
    </row>
    <row r="42" spans="3:19" x14ac:dyDescent="0.2">
      <c r="C42" s="2">
        <f>C41/2</f>
        <v>11.75</v>
      </c>
      <c r="D42" s="3">
        <v>0.06</v>
      </c>
      <c r="E42" s="3">
        <v>0.61599999999999999</v>
      </c>
      <c r="F42" s="3">
        <f t="shared" si="12"/>
        <v>0.55600000000000005</v>
      </c>
      <c r="G42" s="4">
        <f t="shared" si="13"/>
        <v>7.333333333333325</v>
      </c>
      <c r="O42" s="2">
        <v>94</v>
      </c>
      <c r="P42" s="3">
        <v>9.7000000000000003E-2</v>
      </c>
      <c r="Q42" s="3">
        <v>0.27400000000000002</v>
      </c>
      <c r="R42" s="3">
        <f>Q42-P42</f>
        <v>0.17700000000000002</v>
      </c>
      <c r="S42" s="4">
        <f>(1-(R42/0.6))*100</f>
        <v>70.5</v>
      </c>
    </row>
    <row r="43" spans="3:19" ht="13.5" thickBot="1" x14ac:dyDescent="0.25">
      <c r="C43" s="5">
        <f>C42/2</f>
        <v>5.875</v>
      </c>
      <c r="D43" s="6"/>
      <c r="E43" s="6"/>
      <c r="F43" s="6"/>
      <c r="G43" s="7">
        <v>-12</v>
      </c>
      <c r="O43" s="2">
        <f>O42/2</f>
        <v>47</v>
      </c>
      <c r="P43" s="3">
        <v>7.3999999999999996E-2</v>
      </c>
      <c r="Q43" s="3">
        <v>0.4</v>
      </c>
      <c r="R43" s="3">
        <f t="shared" ref="R43:R45" si="14">Q43-P43</f>
        <v>0.32600000000000001</v>
      </c>
      <c r="S43" s="4">
        <f t="shared" ref="S43:S45" si="15">(1-(R43/0.6))*100</f>
        <v>45.666666666666664</v>
      </c>
    </row>
    <row r="44" spans="3:19" ht="13.5" thickBot="1" x14ac:dyDescent="0.25">
      <c r="F44" s="12" t="s">
        <v>5</v>
      </c>
      <c r="G44" s="13">
        <f>EXP((50+78.8)/34.7)</f>
        <v>40.928046517285978</v>
      </c>
      <c r="O44" s="2">
        <f>O43/2</f>
        <v>23.5</v>
      </c>
      <c r="P44" s="3">
        <v>6.9000000000000006E-2</v>
      </c>
      <c r="Q44" s="3">
        <v>0.505</v>
      </c>
      <c r="R44" s="3">
        <f t="shared" si="14"/>
        <v>0.436</v>
      </c>
      <c r="S44" s="4">
        <f t="shared" si="15"/>
        <v>27.333333333333332</v>
      </c>
    </row>
    <row r="45" spans="3:19" x14ac:dyDescent="0.2">
      <c r="O45" s="2">
        <f>O44/2</f>
        <v>11.75</v>
      </c>
      <c r="P45" s="3">
        <v>5.8999999999999997E-2</v>
      </c>
      <c r="Q45" s="3">
        <v>0.52600000000000002</v>
      </c>
      <c r="R45" s="3">
        <f t="shared" si="14"/>
        <v>0.46700000000000003</v>
      </c>
      <c r="S45" s="4">
        <f t="shared" si="15"/>
        <v>22.166666666666657</v>
      </c>
    </row>
    <row r="46" spans="3:19" ht="13.5" thickBot="1" x14ac:dyDescent="0.25">
      <c r="O46" s="5">
        <f>O45/2</f>
        <v>5.875</v>
      </c>
      <c r="P46" s="6"/>
      <c r="Q46" s="6"/>
      <c r="R46" s="6"/>
      <c r="S46" s="7">
        <v>2</v>
      </c>
    </row>
    <row r="47" spans="3:19" ht="13.5" thickBot="1" x14ac:dyDescent="0.25">
      <c r="R47" s="12" t="s">
        <v>5</v>
      </c>
      <c r="S47" s="13">
        <f>EXP((50+39.6)/23.15)</f>
        <v>47.962064099478589</v>
      </c>
    </row>
    <row r="48" spans="3:19" ht="13.5" thickBot="1" x14ac:dyDescent="0.25">
      <c r="C48" s="11" t="s">
        <v>15</v>
      </c>
    </row>
    <row r="49" spans="3:7" ht="13.5" thickBot="1" x14ac:dyDescent="0.25">
      <c r="C49" s="8" t="s">
        <v>0</v>
      </c>
      <c r="D49" s="9" t="s">
        <v>1</v>
      </c>
      <c r="E49" s="9" t="s">
        <v>2</v>
      </c>
      <c r="F49" s="9" t="s">
        <v>3</v>
      </c>
      <c r="G49" s="10" t="s">
        <v>4</v>
      </c>
    </row>
    <row r="50" spans="3:7" x14ac:dyDescent="0.2">
      <c r="C50" s="2">
        <v>94</v>
      </c>
      <c r="D50" s="3">
        <v>0.14899999999999999</v>
      </c>
      <c r="E50" s="3">
        <v>0.30099999999999999</v>
      </c>
      <c r="F50" s="3">
        <f>E50-D50</f>
        <v>0.152</v>
      </c>
      <c r="G50" s="4">
        <f>(1-(F50/0.6))*100</f>
        <v>74.666666666666657</v>
      </c>
    </row>
    <row r="51" spans="3:7" x14ac:dyDescent="0.2">
      <c r="C51" s="2">
        <f>C50/2</f>
        <v>47</v>
      </c>
      <c r="D51" s="3">
        <v>0.10299999999999999</v>
      </c>
      <c r="E51" s="3">
        <v>0.4</v>
      </c>
      <c r="F51" s="3">
        <f t="shared" ref="F51:F53" si="16">E51-D51</f>
        <v>0.29700000000000004</v>
      </c>
      <c r="G51" s="4">
        <f t="shared" ref="G51:G53" si="17">(1-(F51/0.6))*100</f>
        <v>50.499999999999986</v>
      </c>
    </row>
    <row r="52" spans="3:7" x14ac:dyDescent="0.2">
      <c r="C52" s="2">
        <f>C51/2</f>
        <v>23.5</v>
      </c>
      <c r="D52" s="3">
        <v>7.3999999999999996E-2</v>
      </c>
      <c r="E52" s="3">
        <v>0.54</v>
      </c>
      <c r="F52" s="3">
        <f t="shared" si="16"/>
        <v>0.46600000000000003</v>
      </c>
      <c r="G52" s="4">
        <f t="shared" si="17"/>
        <v>22.333333333333329</v>
      </c>
    </row>
    <row r="53" spans="3:7" x14ac:dyDescent="0.2">
      <c r="C53" s="2">
        <f>C52/2</f>
        <v>11.75</v>
      </c>
      <c r="D53" s="3">
        <v>5.8000000000000003E-2</v>
      </c>
      <c r="E53" s="3">
        <v>0.6</v>
      </c>
      <c r="F53" s="3">
        <f t="shared" si="16"/>
        <v>0.54199999999999993</v>
      </c>
      <c r="G53" s="4">
        <f t="shared" si="17"/>
        <v>9.6666666666666785</v>
      </c>
    </row>
    <row r="54" spans="3:7" ht="13.5" thickBot="1" x14ac:dyDescent="0.25">
      <c r="C54" s="5">
        <f>C53/2</f>
        <v>5.875</v>
      </c>
      <c r="D54" s="6"/>
      <c r="E54" s="6"/>
      <c r="F54" s="6"/>
      <c r="G54" s="7">
        <v>-3</v>
      </c>
    </row>
    <row r="55" spans="3:7" ht="13.5" thickBot="1" x14ac:dyDescent="0.25">
      <c r="F55" s="12" t="s">
        <v>5</v>
      </c>
      <c r="G55" s="13">
        <f>EXP((50+58.513)/28.3)</f>
        <v>46.264809839244414</v>
      </c>
    </row>
    <row r="58" spans="3:7" ht="13.5" thickBot="1" x14ac:dyDescent="0.25"/>
    <row r="59" spans="3:7" ht="13.5" thickBot="1" x14ac:dyDescent="0.25">
      <c r="C59" s="11" t="s">
        <v>16</v>
      </c>
    </row>
    <row r="60" spans="3:7" ht="13.5" thickBot="1" x14ac:dyDescent="0.25">
      <c r="C60" s="8" t="s">
        <v>0</v>
      </c>
      <c r="D60" s="9" t="s">
        <v>1</v>
      </c>
      <c r="E60" s="9" t="s">
        <v>2</v>
      </c>
      <c r="F60" s="9" t="s">
        <v>3</v>
      </c>
      <c r="G60" s="10" t="s">
        <v>4</v>
      </c>
    </row>
    <row r="61" spans="3:7" x14ac:dyDescent="0.2">
      <c r="C61" s="2">
        <v>94</v>
      </c>
      <c r="D61" s="3">
        <v>0.111</v>
      </c>
      <c r="E61" s="3">
        <v>0.42499999999999999</v>
      </c>
      <c r="F61" s="3">
        <f>E61-D61</f>
        <v>0.314</v>
      </c>
      <c r="G61" s="4">
        <f>(1-(F61/0.6))*100</f>
        <v>47.666666666666671</v>
      </c>
    </row>
    <row r="62" spans="3:7" x14ac:dyDescent="0.2">
      <c r="C62" s="2">
        <f>C61/2</f>
        <v>47</v>
      </c>
      <c r="D62" s="3">
        <v>8.2000000000000003E-2</v>
      </c>
      <c r="E62" s="3">
        <v>0.52100000000000002</v>
      </c>
      <c r="F62" s="3">
        <f t="shared" ref="F62:F64" si="18">E62-D62</f>
        <v>0.439</v>
      </c>
      <c r="G62" s="4">
        <f t="shared" ref="G62:G64" si="19">(1-(F62/0.6))*100</f>
        <v>26.833333333333332</v>
      </c>
    </row>
    <row r="63" spans="3:7" x14ac:dyDescent="0.2">
      <c r="C63" s="2">
        <f>C62/2</f>
        <v>23.5</v>
      </c>
      <c r="D63" s="3">
        <v>6.9000000000000006E-2</v>
      </c>
      <c r="E63" s="3">
        <v>0.56200000000000006</v>
      </c>
      <c r="F63" s="3">
        <f t="shared" si="18"/>
        <v>0.49300000000000005</v>
      </c>
      <c r="G63" s="4">
        <f t="shared" si="19"/>
        <v>17.833333333333321</v>
      </c>
    </row>
    <row r="64" spans="3:7" x14ac:dyDescent="0.2">
      <c r="C64" s="2">
        <f>C63/2</f>
        <v>11.75</v>
      </c>
      <c r="D64" s="3">
        <v>5.7000000000000002E-2</v>
      </c>
      <c r="E64" s="3">
        <v>0.6</v>
      </c>
      <c r="F64" s="3">
        <f t="shared" si="18"/>
        <v>0.54299999999999993</v>
      </c>
      <c r="G64" s="4">
        <f t="shared" si="19"/>
        <v>9.5000000000000089</v>
      </c>
    </row>
    <row r="65" spans="3:7" ht="13.5" thickBot="1" x14ac:dyDescent="0.25">
      <c r="C65" s="5">
        <f>C64/2</f>
        <v>5.875</v>
      </c>
      <c r="D65" s="6"/>
      <c r="E65" s="6"/>
      <c r="F65" s="6"/>
      <c r="G65" s="7">
        <v>-12</v>
      </c>
    </row>
    <row r="66" spans="3:7" ht="13.5" thickBot="1" x14ac:dyDescent="0.25">
      <c r="F66" s="12" t="s">
        <v>5</v>
      </c>
      <c r="G66" s="13">
        <f>EXP((50+44.3)/19.717)</f>
        <v>119.42336267524075</v>
      </c>
    </row>
    <row r="69" spans="3:7" ht="13.5" thickBot="1" x14ac:dyDescent="0.25"/>
    <row r="70" spans="3:7" ht="13.5" thickBot="1" x14ac:dyDescent="0.25">
      <c r="C70" s="11" t="s">
        <v>17</v>
      </c>
    </row>
    <row r="71" spans="3:7" ht="13.5" thickBot="1" x14ac:dyDescent="0.25">
      <c r="C71" s="8" t="s">
        <v>0</v>
      </c>
      <c r="D71" s="9" t="s">
        <v>1</v>
      </c>
      <c r="E71" s="9" t="s">
        <v>2</v>
      </c>
      <c r="F71" s="9" t="s">
        <v>3</v>
      </c>
      <c r="G71" s="10" t="s">
        <v>4</v>
      </c>
    </row>
    <row r="72" spans="3:7" x14ac:dyDescent="0.2">
      <c r="C72" s="2">
        <v>94</v>
      </c>
      <c r="D72" s="3">
        <v>0.12</v>
      </c>
      <c r="E72" s="3">
        <v>0.34899999999999998</v>
      </c>
      <c r="F72" s="3">
        <f>E72-D72</f>
        <v>0.22899999999999998</v>
      </c>
      <c r="G72" s="4">
        <f>(1-(F72/0.6))*100</f>
        <v>61.833333333333343</v>
      </c>
    </row>
    <row r="73" spans="3:7" x14ac:dyDescent="0.2">
      <c r="C73" s="2">
        <f>C72/2</f>
        <v>47</v>
      </c>
      <c r="D73" s="3">
        <v>9.1999999999999998E-2</v>
      </c>
      <c r="E73" s="3">
        <v>0.39300000000000002</v>
      </c>
      <c r="F73" s="3">
        <f t="shared" ref="F73:F75" si="20">E73-D73</f>
        <v>0.30100000000000005</v>
      </c>
      <c r="G73" s="4">
        <f t="shared" ref="G73:G75" si="21">(1-(F73/0.6))*100</f>
        <v>49.833333333333321</v>
      </c>
    </row>
    <row r="74" spans="3:7" x14ac:dyDescent="0.2">
      <c r="C74" s="2">
        <f>C73/2</f>
        <v>23.5</v>
      </c>
      <c r="D74" s="3">
        <v>8.8999999999999996E-2</v>
      </c>
      <c r="E74" s="3">
        <v>0.47399999999999998</v>
      </c>
      <c r="F74" s="3">
        <f t="shared" si="20"/>
        <v>0.38500000000000001</v>
      </c>
      <c r="G74" s="4">
        <f t="shared" si="21"/>
        <v>35.833333333333329</v>
      </c>
    </row>
    <row r="75" spans="3:7" x14ac:dyDescent="0.2">
      <c r="C75" s="2">
        <f>C74/2</f>
        <v>11.75</v>
      </c>
      <c r="D75" s="3">
        <v>0.06</v>
      </c>
      <c r="E75" s="3">
        <v>0.54400000000000004</v>
      </c>
      <c r="F75" s="3">
        <f t="shared" si="20"/>
        <v>0.48400000000000004</v>
      </c>
      <c r="G75" s="4">
        <f t="shared" si="21"/>
        <v>19.333333333333325</v>
      </c>
    </row>
    <row r="76" spans="3:7" ht="13.5" thickBot="1" x14ac:dyDescent="0.25">
      <c r="C76" s="5">
        <f>C75/2</f>
        <v>5.875</v>
      </c>
      <c r="D76" s="6"/>
      <c r="E76" s="6"/>
      <c r="F76" s="6"/>
      <c r="G76" s="7">
        <v>10</v>
      </c>
    </row>
    <row r="77" spans="3:7" ht="13.5" thickBot="1" x14ac:dyDescent="0.25">
      <c r="F77" s="12" t="s">
        <v>5</v>
      </c>
      <c r="G77" s="13">
        <f>EXP((50+25.74)/19.36)</f>
        <v>50.008354558732862</v>
      </c>
    </row>
    <row r="80" spans="3:7" ht="13.5" thickBot="1" x14ac:dyDescent="0.25"/>
    <row r="81" spans="3:7" ht="13.5" thickBot="1" x14ac:dyDescent="0.25">
      <c r="C81" s="11" t="s">
        <v>18</v>
      </c>
    </row>
    <row r="82" spans="3:7" ht="13.5" thickBot="1" x14ac:dyDescent="0.25">
      <c r="C82" s="8" t="s">
        <v>0</v>
      </c>
      <c r="D82" s="9" t="s">
        <v>1</v>
      </c>
      <c r="E82" s="9" t="s">
        <v>2</v>
      </c>
      <c r="F82" s="9" t="s">
        <v>3</v>
      </c>
      <c r="G82" s="10" t="s">
        <v>4</v>
      </c>
    </row>
    <row r="83" spans="3:7" x14ac:dyDescent="0.2">
      <c r="C83" s="2">
        <v>94</v>
      </c>
      <c r="D83" s="3">
        <v>0.12</v>
      </c>
      <c r="E83" s="3">
        <v>0.17399999999999999</v>
      </c>
      <c r="F83" s="3">
        <f>E83-D83</f>
        <v>5.3999999999999992E-2</v>
      </c>
      <c r="G83" s="4">
        <f>(1-(F83/0.6))*100</f>
        <v>91</v>
      </c>
    </row>
    <row r="84" spans="3:7" x14ac:dyDescent="0.2">
      <c r="C84" s="2">
        <f>C83/2</f>
        <v>47</v>
      </c>
      <c r="D84" s="3">
        <v>9.0999999999999998E-2</v>
      </c>
      <c r="E84" s="3">
        <v>0.38</v>
      </c>
      <c r="F84" s="3">
        <f t="shared" ref="F84:F86" si="22">E84-D84</f>
        <v>0.28900000000000003</v>
      </c>
      <c r="G84" s="4">
        <f t="shared" ref="G84:G86" si="23">(1-(F84/0.6))*100</f>
        <v>51.833333333333329</v>
      </c>
    </row>
    <row r="85" spans="3:7" x14ac:dyDescent="0.2">
      <c r="C85" s="2">
        <f>C84/2</f>
        <v>23.5</v>
      </c>
      <c r="D85" s="3">
        <v>7.0000000000000007E-2</v>
      </c>
      <c r="E85" s="3">
        <v>0.51100000000000001</v>
      </c>
      <c r="F85" s="3">
        <f t="shared" si="22"/>
        <v>0.441</v>
      </c>
      <c r="G85" s="4">
        <f t="shared" si="23"/>
        <v>26.5</v>
      </c>
    </row>
    <row r="86" spans="3:7" x14ac:dyDescent="0.2">
      <c r="C86" s="2">
        <f>C85/2</f>
        <v>11.75</v>
      </c>
      <c r="D86" s="3">
        <v>5.7000000000000002E-2</v>
      </c>
      <c r="E86" s="3">
        <v>0.52</v>
      </c>
      <c r="F86" s="3">
        <f t="shared" si="22"/>
        <v>0.46300000000000002</v>
      </c>
      <c r="G86" s="4">
        <f t="shared" si="23"/>
        <v>22.833333333333329</v>
      </c>
    </row>
    <row r="87" spans="3:7" ht="13.5" thickBot="1" x14ac:dyDescent="0.25">
      <c r="C87" s="5">
        <f>C86/2</f>
        <v>5.875</v>
      </c>
      <c r="D87" s="6"/>
      <c r="E87" s="6"/>
      <c r="F87" s="6"/>
      <c r="G87" s="7">
        <v>-3</v>
      </c>
    </row>
    <row r="88" spans="3:7" ht="13.5" thickBot="1" x14ac:dyDescent="0.25">
      <c r="F88" s="12" t="s">
        <v>5</v>
      </c>
      <c r="G88" s="13">
        <f>EXP((50+61)/31.3)</f>
        <v>34.685643820516212</v>
      </c>
    </row>
    <row r="92" spans="3:7" ht="13.5" thickBot="1" x14ac:dyDescent="0.25"/>
    <row r="93" spans="3:7" ht="13.5" thickBot="1" x14ac:dyDescent="0.25">
      <c r="C93" s="11" t="s">
        <v>19</v>
      </c>
    </row>
    <row r="94" spans="3:7" ht="13.5" thickBot="1" x14ac:dyDescent="0.25">
      <c r="C94" s="8" t="s">
        <v>0</v>
      </c>
      <c r="D94" s="9" t="s">
        <v>1</v>
      </c>
      <c r="E94" s="9" t="s">
        <v>2</v>
      </c>
      <c r="F94" s="9" t="s">
        <v>3</v>
      </c>
      <c r="G94" s="10" t="s">
        <v>4</v>
      </c>
    </row>
    <row r="95" spans="3:7" x14ac:dyDescent="0.2">
      <c r="C95" s="2">
        <v>94</v>
      </c>
      <c r="D95" s="3">
        <v>0.16200000000000001</v>
      </c>
      <c r="E95" s="3">
        <v>0.36</v>
      </c>
      <c r="F95" s="3">
        <f>E95-D95</f>
        <v>0.19799999999999998</v>
      </c>
      <c r="G95" s="4">
        <f>(1-(F95/0.6))*100</f>
        <v>67</v>
      </c>
    </row>
    <row r="96" spans="3:7" x14ac:dyDescent="0.2">
      <c r="C96" s="2">
        <f>C95/2</f>
        <v>47</v>
      </c>
      <c r="D96" s="3">
        <v>0.112</v>
      </c>
      <c r="E96" s="3">
        <v>0.42</v>
      </c>
      <c r="F96" s="3">
        <f t="shared" ref="F96:F98" si="24">E96-D96</f>
        <v>0.308</v>
      </c>
      <c r="G96" s="4">
        <f t="shared" ref="G96:G98" si="25">(1-(F96/0.6))*100</f>
        <v>48.666666666666671</v>
      </c>
    </row>
    <row r="97" spans="3:7" x14ac:dyDescent="0.2">
      <c r="C97" s="2">
        <f>C96/2</f>
        <v>23.5</v>
      </c>
      <c r="D97" s="3">
        <v>9.0999999999999998E-2</v>
      </c>
      <c r="E97" s="3">
        <v>0.5</v>
      </c>
      <c r="F97" s="3">
        <f t="shared" si="24"/>
        <v>0.40900000000000003</v>
      </c>
      <c r="G97" s="4">
        <f t="shared" si="25"/>
        <v>31.833333333333325</v>
      </c>
    </row>
    <row r="98" spans="3:7" x14ac:dyDescent="0.2">
      <c r="C98" s="2">
        <f>C97/2</f>
        <v>11.75</v>
      </c>
      <c r="D98" s="3">
        <v>6.2E-2</v>
      </c>
      <c r="E98" s="3">
        <v>0.52</v>
      </c>
      <c r="F98" s="3">
        <f t="shared" si="24"/>
        <v>0.45800000000000002</v>
      </c>
      <c r="G98" s="4">
        <f t="shared" si="25"/>
        <v>23.666666666666657</v>
      </c>
    </row>
    <row r="99" spans="3:7" ht="13.5" thickBot="1" x14ac:dyDescent="0.25">
      <c r="C99" s="5">
        <f>C98/2</f>
        <v>5.875</v>
      </c>
      <c r="D99" s="6"/>
      <c r="E99" s="6"/>
      <c r="F99" s="6"/>
      <c r="G99" s="7">
        <v>4</v>
      </c>
    </row>
    <row r="100" spans="3:7" ht="13.5" thickBot="1" x14ac:dyDescent="0.25">
      <c r="F100" s="12" t="s">
        <v>5</v>
      </c>
      <c r="G100" s="13">
        <f>EXP((50+33.75)/21.785)</f>
        <v>46.730092707224756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41"/>
  <sheetViews>
    <sheetView tabSelected="1" zoomScale="107" zoomScaleNormal="115" workbookViewId="0">
      <selection activeCell="G11" sqref="G11"/>
    </sheetView>
  </sheetViews>
  <sheetFormatPr defaultColWidth="8.7109375" defaultRowHeight="12.75" x14ac:dyDescent="0.2"/>
  <cols>
    <col min="1" max="16384" width="8.7109375" style="1"/>
  </cols>
  <sheetData>
    <row r="3" spans="3:7" ht="13.5" thickBot="1" x14ac:dyDescent="0.25"/>
    <row r="4" spans="3:7" ht="13.5" thickBot="1" x14ac:dyDescent="0.25">
      <c r="C4" s="12" t="s">
        <v>0</v>
      </c>
      <c r="D4" s="14" t="s">
        <v>1</v>
      </c>
      <c r="E4" s="14" t="s">
        <v>2</v>
      </c>
      <c r="F4" s="14" t="s">
        <v>6</v>
      </c>
      <c r="G4" s="13" t="s">
        <v>7</v>
      </c>
    </row>
    <row r="5" spans="3:7" x14ac:dyDescent="0.2">
      <c r="C5" s="15">
        <v>16</v>
      </c>
      <c r="D5" s="16">
        <v>0.24199999999999999</v>
      </c>
      <c r="E5" s="16">
        <v>0.33500000000000002</v>
      </c>
      <c r="F5" s="16">
        <f>1/C5</f>
        <v>6.25E-2</v>
      </c>
      <c r="G5" s="17">
        <v>80</v>
      </c>
    </row>
    <row r="6" spans="3:7" x14ac:dyDescent="0.2">
      <c r="C6" s="2">
        <v>12</v>
      </c>
      <c r="D6" s="3">
        <v>0.20699999999999999</v>
      </c>
      <c r="E6" s="3">
        <v>0.29699999999999999</v>
      </c>
      <c r="F6" s="3">
        <f t="shared" ref="F6:F9" si="0">1/C6</f>
        <v>8.3333333333333329E-2</v>
      </c>
      <c r="G6" s="4">
        <v>100</v>
      </c>
    </row>
    <row r="7" spans="3:7" x14ac:dyDescent="0.2">
      <c r="C7" s="2">
        <v>8</v>
      </c>
      <c r="D7" s="3">
        <v>0.374</v>
      </c>
      <c r="E7" s="3">
        <v>0.39300000000000002</v>
      </c>
      <c r="F7" s="3">
        <f t="shared" si="0"/>
        <v>0.125</v>
      </c>
      <c r="G7" s="4">
        <v>140</v>
      </c>
    </row>
    <row r="8" spans="3:7" x14ac:dyDescent="0.2">
      <c r="C8" s="2">
        <v>4</v>
      </c>
      <c r="D8" s="3">
        <v>0.22700000000000001</v>
      </c>
      <c r="E8" s="3">
        <v>0.26400000000000001</v>
      </c>
      <c r="F8" s="3">
        <f t="shared" si="0"/>
        <v>0.25</v>
      </c>
      <c r="G8" s="4">
        <v>240</v>
      </c>
    </row>
    <row r="9" spans="3:7" ht="13.5" thickBot="1" x14ac:dyDescent="0.25">
      <c r="C9" s="5">
        <v>2</v>
      </c>
      <c r="D9" s="6"/>
      <c r="E9" s="6"/>
      <c r="F9" s="6">
        <f t="shared" si="0"/>
        <v>0.5</v>
      </c>
      <c r="G9" s="7">
        <v>532</v>
      </c>
    </row>
    <row r="10" spans="3:7" ht="13.5" thickBot="1" x14ac:dyDescent="0.25">
      <c r="F10" s="8" t="s">
        <v>8</v>
      </c>
      <c r="G10" s="10">
        <v>33</v>
      </c>
    </row>
    <row r="18" spans="3:7" ht="13.5" thickBot="1" x14ac:dyDescent="0.25"/>
    <row r="19" spans="3:7" ht="13.5" thickBot="1" x14ac:dyDescent="0.25">
      <c r="C19" s="12" t="s">
        <v>0</v>
      </c>
      <c r="D19" s="14" t="s">
        <v>1</v>
      </c>
      <c r="E19" s="14" t="s">
        <v>2</v>
      </c>
      <c r="F19" s="14" t="s">
        <v>6</v>
      </c>
      <c r="G19" s="13" t="s">
        <v>7</v>
      </c>
    </row>
    <row r="20" spans="3:7" x14ac:dyDescent="0.2">
      <c r="C20" s="15">
        <v>16</v>
      </c>
      <c r="D20" s="16">
        <v>0.14299999999999999</v>
      </c>
      <c r="E20" s="16">
        <v>0.443</v>
      </c>
      <c r="F20" s="16">
        <f>1/C20</f>
        <v>6.25E-2</v>
      </c>
      <c r="G20" s="17">
        <v>33.333333330000002</v>
      </c>
    </row>
    <row r="21" spans="3:7" x14ac:dyDescent="0.2">
      <c r="C21" s="2">
        <v>12</v>
      </c>
      <c r="D21" s="3">
        <v>0.11799999999999999</v>
      </c>
      <c r="E21" s="3">
        <v>0.33</v>
      </c>
      <c r="F21" s="3">
        <f t="shared" ref="F21:F24" si="1">1/C21</f>
        <v>8.3333333333333329E-2</v>
      </c>
      <c r="G21" s="4">
        <v>47.169811320000001</v>
      </c>
    </row>
    <row r="22" spans="3:7" x14ac:dyDescent="0.2">
      <c r="C22" s="2">
        <v>8</v>
      </c>
      <c r="D22" s="3">
        <v>0.14399999999999999</v>
      </c>
      <c r="E22" s="3">
        <v>0.309</v>
      </c>
      <c r="F22" s="3">
        <f t="shared" si="1"/>
        <v>0.125</v>
      </c>
      <c r="G22" s="4">
        <v>60.60606061</v>
      </c>
    </row>
    <row r="23" spans="3:7" x14ac:dyDescent="0.2">
      <c r="C23" s="2">
        <v>4</v>
      </c>
      <c r="D23" s="3">
        <v>0.125</v>
      </c>
      <c r="E23" s="3">
        <v>0.25</v>
      </c>
      <c r="F23" s="3">
        <f t="shared" si="1"/>
        <v>0.25</v>
      </c>
      <c r="G23" s="4">
        <v>80</v>
      </c>
    </row>
    <row r="24" spans="3:7" ht="13.5" thickBot="1" x14ac:dyDescent="0.25">
      <c r="C24" s="5">
        <v>2</v>
      </c>
      <c r="D24" s="6"/>
      <c r="E24" s="6"/>
      <c r="F24" s="6">
        <f t="shared" si="1"/>
        <v>0.5</v>
      </c>
      <c r="G24" s="7">
        <v>158</v>
      </c>
    </row>
    <row r="25" spans="3:7" ht="13.5" thickBot="1" x14ac:dyDescent="0.25">
      <c r="F25" s="8" t="s">
        <v>8</v>
      </c>
      <c r="G25" s="10">
        <f>269.53/20.793</f>
        <v>12.962535468667339</v>
      </c>
    </row>
    <row r="34" spans="3:7" ht="13.5" thickBot="1" x14ac:dyDescent="0.25"/>
    <row r="35" spans="3:7" ht="13.5" thickBot="1" x14ac:dyDescent="0.25">
      <c r="C35" s="12" t="s">
        <v>0</v>
      </c>
      <c r="D35" s="14" t="s">
        <v>1</v>
      </c>
      <c r="E35" s="14" t="s">
        <v>2</v>
      </c>
      <c r="F35" s="14" t="s">
        <v>6</v>
      </c>
      <c r="G35" s="13" t="s">
        <v>7</v>
      </c>
    </row>
    <row r="36" spans="3:7" x14ac:dyDescent="0.2">
      <c r="C36" s="15">
        <v>16</v>
      </c>
      <c r="D36" s="16">
        <v>9.7000000000000003E-2</v>
      </c>
      <c r="E36" s="16">
        <v>0.443</v>
      </c>
      <c r="F36" s="16">
        <f>1/C36</f>
        <v>6.25E-2</v>
      </c>
      <c r="G36" s="17">
        <v>28.901734099999999</v>
      </c>
    </row>
    <row r="37" spans="3:7" x14ac:dyDescent="0.2">
      <c r="C37" s="2">
        <v>12</v>
      </c>
      <c r="D37" s="3">
        <v>8.2000000000000003E-2</v>
      </c>
      <c r="E37" s="3">
        <v>0.33</v>
      </c>
      <c r="F37" s="3">
        <f t="shared" ref="F37:F40" si="2">1/C37</f>
        <v>8.3333333333333329E-2</v>
      </c>
      <c r="G37" s="4">
        <v>40.322580649999999</v>
      </c>
    </row>
    <row r="38" spans="3:7" x14ac:dyDescent="0.2">
      <c r="C38" s="2">
        <v>8</v>
      </c>
      <c r="D38" s="3">
        <v>9.0999999999999998E-2</v>
      </c>
      <c r="E38" s="3">
        <v>0.309</v>
      </c>
      <c r="F38" s="3">
        <f t="shared" si="2"/>
        <v>0.125</v>
      </c>
      <c r="G38" s="4">
        <v>45.87155963</v>
      </c>
    </row>
    <row r="39" spans="3:7" x14ac:dyDescent="0.2">
      <c r="C39" s="2">
        <v>4</v>
      </c>
      <c r="D39" s="3">
        <v>8.5000000000000006E-2</v>
      </c>
      <c r="E39" s="3">
        <v>0.25</v>
      </c>
      <c r="F39" s="3">
        <f t="shared" si="2"/>
        <v>0.25</v>
      </c>
      <c r="G39" s="4">
        <v>60.60606061</v>
      </c>
    </row>
    <row r="40" spans="3:7" ht="13.5" thickBot="1" x14ac:dyDescent="0.25">
      <c r="C40" s="5">
        <v>2</v>
      </c>
      <c r="D40" s="6"/>
      <c r="E40" s="6">
        <v>0.12</v>
      </c>
      <c r="F40" s="6">
        <f t="shared" si="2"/>
        <v>0.5</v>
      </c>
      <c r="G40" s="7">
        <v>115</v>
      </c>
    </row>
    <row r="41" spans="3:7" ht="13.5" thickBot="1" x14ac:dyDescent="0.25">
      <c r="F41" s="8" t="s">
        <v>8</v>
      </c>
      <c r="G41" s="10">
        <f>185.36/20.295</f>
        <v>9.133284060113329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reening</vt:lpstr>
      <vt:lpstr>IC50 values</vt:lpstr>
      <vt:lpstr>Kineti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</dc:creator>
  <cp:lastModifiedBy>m</cp:lastModifiedBy>
  <dcterms:created xsi:type="dcterms:W3CDTF">2023-04-09T11:25:05Z</dcterms:created>
  <dcterms:modified xsi:type="dcterms:W3CDTF">2024-03-10T07:30:49Z</dcterms:modified>
</cp:coreProperties>
</file>